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566E7C9F-84F3-4793-BD81-F638A9496E6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 Table 9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1" uniqueCount="164">
  <si>
    <t>p-value of overlap</t>
  </si>
  <si>
    <t xml:space="preserve"> </t>
  </si>
  <si>
    <t>TNF</t>
  </si>
  <si>
    <t>cytokine</t>
  </si>
  <si>
    <t>Activated</t>
  </si>
  <si>
    <t>ABCB11,ABCG2,ABR,ACADS,ACKR3,ACOX1,ACTA1,ADM,ADRB1,AKR1B1,ALCAM,ANGPT2,ANXA1,ANXA11,ARRDC3,ATF3,ATP1A1,ATP2A2,ATP2B1,AVP,AXIN2,BBOX1,BCL3,BCL6,BDNF,BMP4,BTBD3,BTG1,BTG2,BTG3,CA12,CA2,CAMP,CASP10,CASP3,CASP8,CAT,CCL3L3,CCL7,CCN1,CCN2,CCN4,CCND1,CCND2,CD1C,CD274,CD28,CD40,CD55,CD83,CDC42EP5,CDO1,CEBPB,CEBPD,CFB,CFTR,CH25H,CIDEC,CISH,CITED2,CKM,CLASP1,CLDN7,CLEC11A,CLEC4E,CLIC4,CMKLR1,COTL1,CP,CPT1A,CRISPLD2,CRY1,CRYAB,CSF2RB,CSF3,CTLA4,CXCL10,CXCL12,CXCL2,CXCL8,CXCR1,CXCR2,CXCR4,CYP1A1,CYP27A1,DCN,DDX5,DENND2D,DGAT1,DHRS3,DLX1,DMBT1,DUSP2,DUSP5,EFHD2,EGFL7,EGLN3,ELOVL7,EMP2,EPHA2,ETS1,ETS2,F2RL1,F3,FABP1,FASN,FERMT1,FGFR2,FGG,FOS,FOSB,FOSL2,FOXP3,FTH1,GADD45A,GADD45B,GATA3,GBA2,GBP1,GBP3,GJA1,GPR18,GSTP1,GUSB,HES1,HIF1A,HMGCR,HMOX1,HSP90AB1,HSPA1A/HSPA1B,HSPA4,HSPD1,HUS1,IER2,IFIT5,IGF1,IGFBP6,IGKC,IL10,IL11,IL12B,IL12RB1,IL15RA,IL16,IL1B,IL1R2,IL21R,IL4,IRF1,ITGA6,ITGB1,JUN,JUNB,JUND,JUP,KIF20A,KLF2,KLF6,KRT15,KRT8,LAMA3,LAMC1,LBP,LITAF,LPAR6,LPL,LRRC8C,LTB,LTB4R,LYVE1,MAFF,MAP4K4,MARCKSL1,MAT2A,MBL2,MCL1,MET,METRNL,MFSD2A,MGST1,MMP13,MMP3,MMP9,MTTP,MUC2,MX1,MYC,MYL6,MYLK,NFKBIA,NID1,NKX3-1,NOCT,NOS2,NSG1,NUAK2,ODC1,OPTN,OSBPL10,P2RX5,PC,PDE4B,PDIA4,PENK,PHGDH,PIM3,PKM,PLIN2,PLK3,PLPP1,PML,PPARD,PPP1R3C,PRSS23,PSMB8,PSMB9,PTGS2,RASD1,RBP1,RGS1,RGS14,RGS16,RGS2,RGS5,RHOB,RRM2,SAT1,SDC4,SEC61A1,SERPINB1,SERPINE1,SERPINE2,SGK1,SHBG,SHH,SLC12A4,SLC20A1,SLC2A1,SLC2A4,SLC7A2,SLC9A3,SMAD3,SMO,SNAI1,SNCG,SOCS1,SOCS2,SOCS3,SOX9,SRA1,SREBF1,TAP1,TAPBP,TF,TG,TGM2,THAP12,THBS1,THBS2,TIMP2,TIMP3,TLR3,TLR5,TNC,TNFAIP6,TNFRSF6B,TNFRSF9,TNFSF10,TRAF1,TRAF3,TRAF5,TRAF6,TRIM63,TRPC1,TSC22D3,TST,TWIST2,TXNIP,TXNRD1,USP2,VEGFA,VIP,VIPR2,YWHAG</t>
  </si>
  <si>
    <t>TGFB1</t>
  </si>
  <si>
    <t>growth factor</t>
  </si>
  <si>
    <t>ABCG2,ABL1,ACTA1,ACTC1,ADAM19,ADM,AHNAK,AHR,ALDH18A1,ALDH5A1,ALDOA,ANKH,ANXA11,ANXA2,ARF1,ASGR2,ASPM,ATG7,AVP,B3GALT2,BCL3,BCL6,BDNF,BMI1,BMP4,BNIP3L,BTG1,C4BPA,CAMP,CASP3,CASP8,CASP9,CAT,CCL3L3,CCN1,CCN2,CCN4,CCNA2,CCNB1,CCND1,CCND2,CCNE2,CD274,CD28,CD40,CD46,CD55,CD68,CD83,CDKN1B,CDKN1C,CEBPB,CFB,CIDEC,CITED2,CKM,CLDN1,CLIC4,CNIH1,CNN2,COL11A1,COL12A1,CORO1C,COTL1,CRIP2,CTLA4,CTPS1,CXCL10,CXCL12,CXCL2,CXCL8,CXCR1,CXCR2,CXCR4,CYP1A1,DAAM1,DCN,DDIT4,DDX5,DKC1,DLL3,DNMT3A,EEF1A1,EHMT2,EIF4A3,EPHA2,ERLIN2,ETS1,F2RL1,F3,F5,FAM3C,FASN,FERMT1,FGFR2,FGG,FOS,FOSB,FOSL2,FOXA2,FOXP3,FSTL3,FTH1,FXYD6,FZD8,GADD45A,GADD45B,GAS7,GATA3,GBP1,GGPS1,GIN1,GJA1,GLI2,GNA13,GSN,GUSB,GYG1,H1-10,HAMP,HCAR2,HES1,HEXIM1,HIF1A,HK1,HMOX1,HSP90AA1,HSPA1A/HSPA1B,IER2,IFRD1,IGF1,IGFBP6,IL10,IL11,IL12B,IL1B,IL4,IL6R,IMPDH1,IRF1,ITGA6,ITGB1,ITPK1,JUN,JUNB,JUND,JUP,KLF2,KRT14,KRT8,LAMC1,LAMP2,LANCL1,LITAF,LPL,LSM2,LYVE1,MAP1B,MAPK13,MAPK6,MCM2,MET,METRNL,MGAT3,MIA3,MMP13,MMP3,MMP9,MRTFA,MTHFD2,MTRR,MYC,MYL6,MYLK,NCAPD2,NCAPG,NFKBIA,NOS2,NUPR1,OARD1,PA2G4,PDE7A,PDLIM4,PDXK,PFN2,PHGDH,PHLDA2,PINK1,PKM,PLEK2,PML,PNP,PODXL,POLE2,PPARD,PPP1R3C,PPP2CA,PRPS1,PSPH,PTGS2,PTK2B,RAB1A,RAB9A,RACK1,RAD1,RAD21,RASL11B,RBL2,RHOB,RNF111,RNH1,RPN2,SDC4,SERPINA1,SERPINB1,SERPINE1,SERPINE2,SGK1,SGSH,SLC12A4,SLC20A1,SLC2A1,SLC35A1,SLC39A1,SLC3A2,SMAD3,SMTN,SNAI1,SOCS1,SOCS3,SOX9,SRF,SRI,STK17A,STOML2,TAX1BP3,TBX3,TG,TGM2,THBS1,THBS2,THPO,TIMP2,TIMP3,TNC,TNFAIP6,TNNT2,TOP2A,TPM3,TRAF1,TRPC1,TSC22D3,TUBB3,TUBB4B,TWIST2,TXNIP,TXNRD1,UBE3A,UCK2,ULK2,VEGFA,VIP,WNT11,ZFP36L2,ZWINT</t>
  </si>
  <si>
    <t>PDGF BB</t>
  </si>
  <si>
    <t>complex</t>
  </si>
  <si>
    <t>ACKR3,ADD3,ADM,ANXA11,ARG2,ATF3,ATP2A2,ATP2B1,BCL3,BMP4,CCL7,CCN1,CCN2,CCND1,CCNL1,CDKN1B,CDO1,CEBPB,CEBPD,CP,CRYAB,CSF3,CXCL2,CXCL8,CYCS,DCN,DGAT1,DUSP5,EIF4G1,ETS1,ETS2,F3,FASN,FOS,FOSB,GADD45A,GDA,GJA1,GLUL,HES1,HMGCR,HMGCS1,HMOX1,HRAS,HSD3B7,IER2,IGF1,IL1B,ITGB1,JUN,JUNB,KLF6,LAMB2,LBP,MAFK,MAT2A,MCL1,MCM6,MGST1,MMP3,MMP9,MYC,NOS2,ODC1,PDLIM1,PFN2,PPARD,PSMB4,PTGS2,RACK1,RBP1,RGS1,RGS2,RHOB,RPN2,SAT1,SERPINE1,SGK1,SHH,SLC6A6,SNAI1,SOCS3,SREBF1,SRF,SRSF7,SYK,TGM2,THBS1,THPO,TNC,TOB1,UGDH,VEGFA,ZFP36L1</t>
  </si>
  <si>
    <t>TP53</t>
  </si>
  <si>
    <t>transcription regulator</t>
  </si>
  <si>
    <t>Inhibited</t>
  </si>
  <si>
    <t>IL1B</t>
  </si>
  <si>
    <t>ABCB11,ABCG2,ADAMTS1,ADM,AKR1B1,ANKH,ANXA1,AQP4,ATF3,ATP1A1,ATP2A2,AVP,BCL3,BCL6,BMP4,BTG2,CASP10,CASP3,CAT,CCL3L3,CCL7,CCN2,CCNJ,CD274,CD40,CD55,CD83,CEBPB,CEBPD,CFB,CFTR,CISH,CP,CRYAB,CSF2RB,CSF3,CXCL10,CXCL12,CXCL2,CXCL8,CXCR1,CXCR4,CYP1A1,DCN,DDIT4,DDX5,DNMT3A,DR1,DUSP5,EGLN3,ERRFI1,ETS2,F2RL1,F3,FABP1,FGFR2,FGG,FOS,FOSB,GADD45A,GADD45B,GATA3,GBP1,GBP3,GJA1,GUSB,H1-10,HAMP,HES1,HIF1A,HMOX1,HSF1,HSPA1A/HSPA1B,IER2,IFRD1,IGF1,IGFBP6,IL10,IL11,IL12B,IL15RA,IL16,IL1B,IL1R2,IL6R,IRF1,ITGB1,JUN,JUNB,JUND,JUP,LAMA3,LBP,MARCKSL1,MCL1,METRNL,MMP13,MMP3,MMP9,MUC2,MUC5B,MX1,MYC,MYLK,NFKBIA,NOCT,NOS2,ODC1,PCSK2,PDE4B,PENK,PIM3,PLK3,PSMB8,PSMB9,PTGIS,PTGS2,RAC2,RGS16,RHOB,SAA2,SDC4,SEC61A1,SERPINE1,SESN1,SHH,SLC20A1,SLC2A1,SLC2A4,SLC9A3,SMAD3,SNAP25,SOCS1,SOCS2,SOCS3,SOX9,SREBF1,TAP2,TBP,TGM1,TGM2,THBS1,TIMP2,TIMP3,TLR3,TNFAIP6,TNFRSF9,TNFSF10,TOB1,TRAF1,TRAF6,TSC22D3,TXNIP,UAP1,UGDH,USP18,VEGFA</t>
  </si>
  <si>
    <t>KRAS</t>
  </si>
  <si>
    <t>enzyme</t>
  </si>
  <si>
    <t>F2</t>
  </si>
  <si>
    <t>peptidase</t>
  </si>
  <si>
    <t>ABCB11,AKR1B1,ANGPT2,B3GNT5,BCL3,CASP3,CCN1,CCN2,CCNA2,CCND1,CCND2,CD55,CD68,CDKN1B,CORO1C,COTL1,CTPS1,CXCL10,CXCL8,CXCR4,DAAM1,EHD4,EIF4A1,ETS1,F2RL1,F3,FABP1,FOS,FOSB,FOSL2,GNA13,HIF1A,HMOX1,HSP90AA1,IER2,IGF1,IL15RA,IL1B,ITGB1,JUN,JUNB,KLF6,LAMP2,LBH,MMP9,MYC,NFKBIA,NOS2,NUAK2,PDIA4,PLPP1,PTGS2,RAC2,RDH5,RHOB,RNH1,SDC4,SERPINE1,SMTN,SRF,TAGLN2,TAP2,THBS1,TIMP2,TNFSF10,TNNT2,TRAF1,TRAF3,TRIO,TRPC1,TUBB3,UCK2,VEGFA,ZNF205</t>
  </si>
  <si>
    <t>ERBB2</t>
  </si>
  <si>
    <t>kinase</t>
  </si>
  <si>
    <t>ABCG2,ABL1,ACTA1,ADAM19,AHNAK,ALAS1,ANGPT2,ANGPTL2,ANXA2,ASPM,ATF3,AXIN2,BCL3,BNIP3,BTG2,CCN2,CCNA2,CCNB1,CCND1,CCND2,CCNE2,CDC16,CDCA7,CDKN1B,CEBPB,CES1,CIDEC,CLDN7,CLEC11A,CLEC4E,CXCL10,CXCL12,CXCL8,CYP2J2,DAAM1,DGAT1,DPT,DUSP18,ELF2,F3,FASN,FOS,FRRS1,FSTL3,G3BP1,GALNT18,GATA3,GINS3,GJA1,GPM6B,GYG1,HES1,HIF1A,HMGCR,HNRNPK,HSF1,HSPA1A/HSPA1B,HSPB8,IGFBP6,IL1B,IL6R,IRF6,ITGA6,ITGB1,JUN,JUNB,JUP,LAMB2,LAMP2,LGALS1,LITAF,MAP1B,MAPK13,MCL1,MCM10,MCM2,MCM4,MCM5,MCM6,MMP13,MMP3,MMP9,MUC16,MYC,NCAPD2,NCAPG,NID1,NOS2,NRG1,PDHA1,PDIA4,PDLIM4,PDPK1,PENK,PFKFB3,PFN2,PHLDA2,PINK1,PLAC8,PLIN2,PODXL,POLD2,POLE2,POLR2A,POLR3D,PRDX2,PRPS1,PSMB9,PTGS2,PTPRF,RBL2,RHOB,RNF41,RRM2,S100P,SEC61A1,SERPINE1,SLC2A1,SMAD3,SMTN,SNAI1,SOCS2,SP5,SPINT1,SPINT2,ST3GAL1,ST6GALNAC2,TACSTD2,TAP1,TAP2,TAPBP,TAX1BP3,TGM1,THBS1,TIMP3,TMEM179B,TNC,TNS4,TOP1,TOP2A,TPD52L1,TRAF1,TSPAN13,TWIST2,UGT1A6,UQCR10,VEGFA,ZFP36L2,ZWINT</t>
  </si>
  <si>
    <t>IL6</t>
  </si>
  <si>
    <t>ABCB11,ABCG2,ACOX1,ADAMTS1,ADGRL2,ADM,AHNAK,AHR,ALAS1,ANXA1,AQP4,ARL4C,ATF3,ATP2A1,ATP2A2,AVP,AXIN2,BATF,BCL3,BCL6,BDNF,BMI1,BTG2,CASP3,CCL3L3,CCL7,CCN2,CCNA2,CCNB1,CCND1,CD274,CD40,CD46,CD68,CD83,CDKN1B,CEBPB,CEBPD,CES1,CISH,CLEC4E,CP,CRYAB,CSF2RB,CSF3R,CXCL10,CXCL2,CXCL8,CXCR4,CYP1A1,DCN,EGLN3,ERRFI1,ETS2,F3,FAH,FGG,FOS,FOXP3,FRRS1,GADD45A,GADD45B,GBP3,HAMP,HIF1A,HMOX1,HPX,IFITM3,IGF1,IGFBP6,IL10,IL11,IL12B,IL1B,IL2RG,IL4,IL6R,IRF1,ITGB1,JUN,JUNB,JUND,KIFC1,KRT14,KRT8,LBP,LGALS1,LPL,MCL1,MET,MMP13,MMP3,MMP9,MTOR,MTTP,MYC,NFKBIA,NOS2,PENK,PPRC1,PSMB8,PSMB9,PTGS2,RRM2,SAA2,SERPINA1,SERPINE1,SGK1,SHH,SLC2A4,SMO,SNAI1,SOCS1,SOCS2,SOCS3,SRA1,TAL1,TAP1,TF,TGM2,THBS1,THPO,TLR3,TLR5,TNC,TNFSF10,TNS4,TOP2A,TRAF3,TRAF6,VEGFA,VIP,WEE1</t>
  </si>
  <si>
    <t>IFNG</t>
  </si>
  <si>
    <t>ADM,AHR,ANAPC5,ARG2,ATF3,ATP1A1,ATP1B1,ATP2A2,BCL3,BDNF,BTG1,CASP10,CASP3,CASP8,CASP9,CAT,CCL3L3,CCL7,CCN2,CCNA2,CCND1,CCND2,CD2,CD274,CD40,CD55,CD68,CD83,CDKN1B,CEBPB,CEBPD,CFB,CFTR,CH25H,CHAC1,CIRBP,CISH,CLEC4E,CLIC4,CP,CSF2RB,CSF3,CXCL10,CXCL12,CXCL2,CXCL8,CXCR4,CYP27A1,DDX5,DTX3L,DUSP5,EEF1A1,EGLN3,ETS2,F2RL1,F3,FAH,FASN,FGG,FGL2,FKBP1A,FOS,FOSB,FOXP3,FTH1,GATA3,GBP1,GBP3,GGA1,GJA1,GLIPR2,GLUL,GNA13,GRM8,GSTP1,GUSB,HCAR2,HIF1A,HLA-C,HMGCR,HMGCS1,HMOX1,HSP90AA1,HSP90AB1,HSPA1A/HSPA1B,HSPD1,IER2,IFI44,IFI44L,IFIT5,IFITM3,IGF1,IL10,IL11,IL12B,IL12RB1,IL15RA,IL1B,IL4,IL6R,IRF1,IRF2,ITGA6,ITGB1,ITPK1,JUN,JUNB,JUND,KLF2,KLF6,KRT14,KRT15,LAMB2,LAMC1,LPL,LTB,LTB4R,MAFF,MARCKSL1,MAT2A,MCM4,METRNL,MFSD2A,MLKL,MMP13,MMP3,MMP9,MUC2,MX1,MYC,NBN,NFE2L1,NFKBIA,NOS2,NTF4,NUPR1,ODC1,OGFR,OPTN,PCSK2,PEA15,PENK,PFKFB3,PHGDH,PIM3,PKM,PML,POLE2,PPARD,PRDX2,PSMB8,PSMB9,PTGS2,RAB20,RAC2,RACK1,RAP2B,RHOB,SDC4,SEC61A1,SERPINA1,SERPINE1,SHH,SLC2A1,SLC2A4,SLC6A6,SLC9A3,SMAD3,SMTN,SNAI1,SNAP25,SOCS1,SOCS2,SOCS3,SREBF1,TAP1,TAP2,TAPBP,TG,TGM1,THBS1,THPO,TIMP3,TLR3,TLR5,TNFAIP6,TNFSF10,TPI1,TRAF6,TSC22D3,TUBB3,TXNIP,USP18,VEGFA,ZBTB16,ZKSCAN1,ZPR1</t>
  </si>
  <si>
    <t>IGF1</t>
  </si>
  <si>
    <t>ABCF2,ACTA1,ADM,AKR1B1,ANGPT2,AQP4,ASGR2,ATP2A1,BDNF,BMP4,BTG2,CAMP,CASP3,CCL3L3,CCN1,CCN2,CCNA2,CCNB1,CCND1,CCND2,CDKN1B,CEBPB,CEBPD,CISH,CITED2,CLEC11A,CRYAB,CXCL8,DDIT4,DDX5,EIF1AX,ERRFI1,F3,FASN,FOS,FOSB,GADD45A,GAPDH,HBB,HIF1A,HMGCR,HMOX1,HSPA4,IER2,IFITM3,IGF1,IGFBP6,IL10,IL16,IL1B,IL2RG,IL4,JUN,JUNB,KLF6,LARP6,LEPR,LPL,MCL1,MMP13,MMP3,MUC5B,MYC,NFKBIA,NOS2,NUPR1,ODC1,PDXK,PENK,PKM,PSMB8,PSMB9,PTGS2,SERPINE1,SGK1,SHBG,SLC12A4,SLC20A1,SLC2A1,SLC2A4,SNCG,SOCS3,SOX2,SREBF1,TAP1,TAP2,TCAP,TF,TG,THBS1,TNNT2,TPM3,TUBB3,TXNIP,UBE2B,USP2,VEGFA,WEE1,ZFP36L1,ZFP36L2</t>
  </si>
  <si>
    <t>ligand-dependent nuclear receptor</t>
  </si>
  <si>
    <t>PI3K (family)</t>
  </si>
  <si>
    <t>group</t>
  </si>
  <si>
    <t>ADM,ATG7,CAT,CD274,CDKN1B,CXCL10,CXCL12,CXCL8,CXCR4,DDIT4,EGLN3,FASN,FOS,FTH1,HAMP,HIF1A,HK1,HMOX1,IL10,IL12B,IL1B,ITGA6,ITGB1,KLF2,MCL1,MMP3,MMP9,MYC,NOS2,PKM,PTGS2,RIPK3,SERPINE1,SHH,SLC2A1,SREBF1,TGM2,THBS1,TNC,TNFSF10,TXNIP,VEGFA</t>
  </si>
  <si>
    <t>IL4</t>
  </si>
  <si>
    <t>ACOX1,ADAM19,AHNAK,AHR,ALAS1,ANXA1,ANXA2,ARG2,ATP1A3,ATP2A1,BCL3,BCL6,BDNF,BNIP3,BNIP3L,CA2,CASP3,CAT,CCL3L3,CCL7,CCND1,CCND2,CCR9,CD1C,CD2,CD274,CD300LF,CD40,CD55,CD83,CDKN1B,CISH,CITED2,CPOX,CSF2RB,CSF3,CSF3R,CXCL10,CXCL2,CXCL8,CXCR1,CXCR4,CYRIA,DYNC1H1,EFHD2,EIF4A1,EPHA2,F2RL1,F3,FASN,FOS,FOSB,FOXA2,FOXP3,GATA3,GBP3,GJA1,GLIPR2,GNPNAT1,GPM6B,H1-0,HMGCR,HSPA1A/HSPA1B,IER2,IFI44,IFI44L,IFITM3,IGF1,IL10,IL12B,IL12RB1,IL15RA,IL16,IL1B,IL1R2,IL4,IMPDH1,INPP1,IRF1,ITGB1,ITPK1,JUN,JUNB,JUND,KLF6,LAMP2,LGALS1,LIPG,LPL,LRRC8C,LTB,LY75,MAFB,MCL1,MCM5,METRNL,MMP3,MMP9,MPEG1,MUC2,MYC,NABP1,NCBP1,NFKBIA,NKX3-1,NOCT,NOS2,NT5C3A,PDE4B,PKNOX1,PLIN2,PMCH,PMP22,PNP,POLE2,PRMT1,PSMB8,PTGDR2,PTGS2,RIPK3,SEC24A,SERPINB6,SERPINE1,SLC2A1,SLC7A2,SOCS1,SOCS2,SOCS3,SOX2,SPINT2,SPTBN1,STUB1,SWAP70,SYK,TAP2,TAPBP,TGM2,TIMP2,TIMP3,TLE1,TNC,TNFRSF9,TRAF3,TYRO3,USP2,VEGFA,VIPR2</t>
  </si>
  <si>
    <t>CD3</t>
  </si>
  <si>
    <t>ACADS,ACTN4,AHR,ALAS1,ANXA1,BATF,BCL6,BTG1,CASP3,CASP8,CCL3L3,CCND1,CCND2,CCR9,CD2,CD274,CD28,CD83,CDKN1B,CH25H,CISH,CTLA4,CXCL10,CXCL8,CXCR4,CYCS,DUSP2,DUSP22,EIF1B,EIF4A3,ETS1,ETS2,FKBP1A,FOS,FOXP3,GABARAPL2,GAPDH,GATA3,GBP1,HIF1A,HNRNPR,HPX,HSP90AA1,HSPA1A/HSPA1B,IGF1,IGFBP6,IGLL1/IGLL5,IL10,IL10RB,IL12B,IL12RB1,IL15RA,IL16,IL1B,IL21R,IL2RG,IL4,IRF1,JUN,JUNB,KRT14,LCK,MCM5,MTHFD2,MYC,NDFIP2,NFKBIA,NLRP1,NOS2,NPM1,ODC1,PA2G4,PDE4B,PDIA4,PLIN2,PNP,POLR2A,PPA1,PSAP,PTGS2,RAC2,RPP30,SHH,SLC26A5,SLC5A3,SMO,SOCS1,SOCS2,SOCS3,SOS1,SRPRB,SRSF7,TGM2,THBS1,TNFRSF9,TNFSF10,TOP2A,TRAF1,TRAF5,TRAF6,TRIM25,TXNRD1,VEGFA,VIPR2,WEE1,ZFP36L1,ZKSCAN1,ZNF140,ZNF211</t>
  </si>
  <si>
    <t>NFkB (complex)</t>
  </si>
  <si>
    <t>ACKR3,ADM,AHR,ANXA13,ATF3,ATP2A2,B3GNT5,BATF,BCL3,BDNF,BMI1,CAMP,CASP8,CASP9,CCL3L3,CCL7,CCN1,CCN2,CCNB1,CCND1,CCND2,CD274,CD40,CD83,CD99,CEBPB,CEBPD,CFB,CFTR,CLEC4E,CSF3,CXCL10,CXCL12,CXCL2,CXCL8,CXCR4,DMBT1,DTX3,DUSP2,DUSP5,ETS1,F2RL1,F3,FABP6,FGG,FOS,FOXP3,FTH1,FUCA1,GADD45A,GADD45B,GATA3,GLI2,GRK5,HAMP,HIF1A,HMOX1,HSPA9,IGKC,IGLL1/IGLL5,IL10,IL12B,IL15RA,IL1B,IL4,IRF1,ITGB1,JUN,JUNB,LAMP2,LITAF,LTB,MBL2,MCL1,MMP13,MMP3,MMP9,MUC2,MUC5B,MYC,MYLK,NFKBIA,NOS2,NUAK2,ODC1,PEA15,PIM3,PLK3,PSMB9,PTGS2,RGS16,SDC4,SERPINE1,SHH,SLC2A1,SLC2A4,SMAD3,SNAI1,SOCS1,SOCS3,TAP1,TAP2,TGM2,TIMP2,TNFAIP6,TNFRSF9,TNFSF10,TRAF1,TRAF3,VEGFA</t>
  </si>
  <si>
    <t>HGF</t>
  </si>
  <si>
    <t>ABCB4,ABCG2,ACKR3,ADAMTS1,ADGRL2,AHR,ANGPT2,ANGPTL2,ATF3,CASP10,CASP8,CCL14,CCL7,CCN1,CCN2,CCND1,CCNE2,CD28,CD40,CD46,CDKN1B,CHIA,CITED2,CRY1,CRYAB,CXCL2,CXCL8,CXCR4,DDX3X,DKC1,EMP2,ERRFI1,ETS1,F3,FAM3C,FOS,FOSB,FOXA2,GMNN,GNA13,GPSM2,GRK5,GTF2H2,HES1,HK1,HMOX1,IGF1,IL10,IL11,IL12B,IL15RA,IL1B,IL4,ITGA6,ITGB1,LY75,LYVE1,MAT2A,MCL1,MCM2,MCM5,MET,MMP13,MMP9,MYC,NOS2,NRG1,PHLDA2,PLPP1,PMCH,PMP22,PPARD,PTGS2,PTPRF,RGS2,RHOB,SERPINE1,SGK1,SLC20A1,SLC9A3R1,SNAI1,SOCS2,SOCS3,SOX2,TACSTD2,TAGLN2,THBS1,TIMP3,TNFAIP6,TNFRSF6B,TPX2,VEGFA,YWHAZ</t>
  </si>
  <si>
    <t>IL2</t>
  </si>
  <si>
    <t>ABCB4,ACVR1B,ADAM19,AHR,ANXA1,AVP,BCL6,CASP3,CCL3L3,CCND1,CCND2,CCNE2,CCR9,CD2,CD274,CD28,CD40,CD46,CD83,CDKN1B,CDKN1C,CHN2,CISH,CMKLR1,CORO2A,CSF2RB,CSF3,CTLA4,CTPS1,CXCL10,CXCL12,CXCL8,CXCR1,CXCR4,CYCS,CYP1A1,CYP27A1,CYTH4,DENND2D,DKC1,DUSP2,DUSP5,EEF1E1,ETS1,FAM13B,FGFR2,FGL2,FOS,FOXP3,GADD45B,GAPDH,GATA3,HSPA1A/HSPA1B,HSPD1,IL10,IL12B,IL12RB1,IL1B,IL1R2,IL2RG,IL4,IP6K2,IRF1,ITGA6,ITGB1,JUN,JUND,KLF6,LCK,LTB,LTB4R,MCL1,MMP9,MX1,MYC,NOS2,PDE4B,PDLIM4,PEA15,PENK,PHLDA2,PLAC8,PNP,POLE2,PRKD2,PTGS2,RGS16,RGS2,RHOB,SESN1,SLC3A2,SOCS1,SOCS2,SOCS3,SOS1,STIP1,STK17A,SWAP70,TNFRSF9,TNFSF10,TPI1,TRAF1,TRAF5,TRAF6,TRIO,UCK2,VAV1,VEGFA</t>
  </si>
  <si>
    <t>EGF</t>
  </si>
  <si>
    <t>ABCG2,ALCAM,ATF3,ATP2A2,BTG2,CASP3,CCN1,CCN2,CCNB1,CCND1,CCND2,CD274,CDC34,CDKN1B,CEBPB,CEBPD,CISH,CLDN7,CXCL2,CXCL8,CXCR4,CYP1A1,DCN,DDX5,DUSP5,DVL2,EEF1A1,EPHA2,ERRFI1,ETS1,ETS2,F3,FASN,FOS,FOSB,FOSL2,FOXA2,GADD45A,GJA1,GSTP1,HES1,HIF1A,HMGCS1,HMOX1,HNRNPK,HRAS,IER2,IGF1,IL10,IL1B,IL1R2,ITGB1,JUN,JUNB,JUND,KRT15,KRT16,LALBA,MCL1,MET,MMP13,MMP3,MMP9,MUC2,MUC5B,MYC,NFE2L1,NOS2,NRG1,ODC1,PHLDA2,PPARD,PRKCH,PSMB4,PTGS2,RHOB,RRM2,SERPINA1,SERPINE1,SLC2A4,SMAD3,SNAI1,SNAP25,SOCS3,SOX2,SREBF1,ST3GAL1,TBP,TF,TGM1,TGM2,THBS1,TIMP3,TNC,TNFRSF9,VEGFA,VIP,ZFP36L2</t>
  </si>
  <si>
    <t>NR3C1</t>
  </si>
  <si>
    <t>MYC</t>
  </si>
  <si>
    <t>EGFR</t>
  </si>
  <si>
    <t>ABCG2,ACOT7,ACTA1,ANXA1,AXIN2,B3GNT5,BCL6,BTG1,CASP3,CCN2,CCNA2,CCND1,CD274,CDKN1B,CEBPB,CRYAB,CXCL10,CXCL12,CXCL8,CXCR4,EPHA2,F2RL1,F3,FASN,FOS,FOSL2,FOXP3,GADD45A,GALNT18,GBP1,GJA1,GPM6B,HAMP,HERPUD1,HIF1A,HMGB3,HNRNPK,HOXA7,IER2,IGF1,IL10,IL1B,IRF1,ITGA6,IVNS1ABP,JUN,JUNB,JUND,KRT16,LAMA3,MCL1,MET,MGAT1,MMP13,MMP3,MMP9,MYC,NFKBIA,NOS2,NSF,ODC1,PA2G4,PABPC1,PKM,PODXL,PSMB4,PTGIS,PTGS2,PTPRF,RHOB,SERBP1,SERPINE1,SERPINE2,SLC2A1,SNAI1,SOCS3,SOX2,SOX9,ST6GALNAC2,TACSTD2,TGM2,THBS1,TMEM179B,TNC,TNFAIP6,TOP1,TSPAN13,TUBB4B,TXNIP,UBA1,VEGFA,WEE1</t>
  </si>
  <si>
    <t>VEGFA</t>
  </si>
  <si>
    <t>ADAMTS1,ALAS1,ANGPT2,ARG2,ATP5MC3,BATF,BMP4,CASP3,CCL14,CCL3L3,CCN1,CCN2,CCND1,CD40,CD55,CD68,CD83,CDKN1B,CITED2,CLDN7,CLIC4,COX6B1,COX8A,CREBBP,CSF3,CSTB,CTLA4,CXCL10,CXCL12,CXCL2,CXCL8,CXCR4,DUSP5,ETS1,ETS2,EXOC3L2,F3,FOS,FOSB,GBP1,GJA1,HES1,HIF1A,HK1,HMOX1,IL10,IL1B,ITGB1,JUNB,MCL1,MMP13,MMP9,MYLK,NOS2,PPA1,PRPF6,PTGS2,RGS5,SERPINE1,SLC25A17,SMTN,SNCG,TAL1,THBS1,TNC,TNFRSF9,TOMM20,VEGFA</t>
  </si>
  <si>
    <t>NFKBIA</t>
  </si>
  <si>
    <t>ACKR3,BCKDK,BCL3,BNIP3,BTG2,CAMP,CASP8,CCL3L3,CCNA2,CCNB1,CCND1,CCND2,CCNE2,CD40,CEBPB,CEBPD,CFTR,CH25H,CP,CRYAB,CSF3,CXCL10,CXCL12,CXCL2,CXCL8,CXCR4,DCN,DDX3X,ERO1A,F3,FOS,GADD45A,GADD45B,GBP3,GRK5,HES1,HIF1A,HMOX1,HOXD3,IGFBP6,IL10,IL11,IL15RA,IL1B,IRF1,ITGB1,JUN,JUNB,KRT8,LIMA1,LITAF,MMP13,MMP3,MMP9,MUC2,MYC,NFKBIA,NID1,NOCT,NOS2,PDHA1,PDLIM1,PEA15,PTGS2,RBP1,RGS16,SAT1,SDC4,SERPINE2,SGK1,SHH,SOCS3,SOX9,SPTBN1,TIMP2,TIMP3,TNC,TNFSF10,TRAF1,TRPC1,UBA1,UBE3A,VEGFA,YWHAZ</t>
  </si>
  <si>
    <t>STAT3</t>
  </si>
  <si>
    <t>ADGRF2,ADM,AHR,ANGPT2,APEX1,APOA4,ARG2,BATF,BCL3,BCL6,BNIP3L,CASP3,CAT,CCL3L3,CCN2,CCNB1,CCND1,CCND2,CD274,CD40,CD46,CD83,CDKN1B,CEBPB,CEBPD,CFB,CSF3,CTF1,CTLA4,CXCL10,CXCL2,CXCL8,CXCR1,CXCR2,CXCR4,DMBT1,DTX3,DUSP5,F3,FASN,FGG,FGL2,FOS,FOXP3,GADD45A,GATA3,GBP3,GJA1,HAMP,HBB,HIF1A,HMOX1,IFI44,IFIT5,IFITM3,IL10,IL11,IL12B,IL12RB1,IL1B,IL4,IL6R,IRF1,ITGB1,JUNB,LBP,LEPR,MAFB,MCL1,MMP13,MMP3,MMP9,MX1,MYC,NOS2,NPM1,PDIA4,PEX1,PML,PSMB8,PSMB9,PTGS2,SERPINA1,SERPINB1,SERPINE1,SERPINE2,SGK1,SHH,SLC2A1,SLC9A3,SNAI1,SOCS1,SOCS3,SOX2,SREBF1,TAP1,THBS1,TLR3,TNFSF10,TNS4,TOB1,TRIM14,USP18,VEGFA,VIP</t>
  </si>
  <si>
    <t>IL15</t>
  </si>
  <si>
    <t>ACADS,ACTN4,AHR,ALDOA,ANXA1,BTG1,CASP3,CCN2,CCND1,CCND2,CCR9,CD2,CD274,CD28,CD40,CD46,CD55,CD83,CDKN1B,CEBPB,CISH,CMKLR1,CPT1A,CREBBP,CSF3,CXCL10,CXCL12,CXCL2,CXCL8,CXCR4,DUSP5,ETS1,FKBP1A,FOXP3,GABARAPL2,GAPDH,GATA3,HIF1A,HK1,HMOX1,IL10,IL12B,IL12RB1,IL15RA,IL21R,IL2RG,IL4,IRF1,ITGB1,JUN,JUNB,KLF2,LCK,MCL1,MCM5,MX1,MYC,NFKBIA,NOS2,PA2G4,PDE4B,PDIA4,PFKFB3,PKM,PNP,PPARD,PSAP,PSMB8,PSMB9,RAC2,RGS16,SMAD3,SOCS1,SOCS2,SOS1,SRSF7,THPO,TNFRSF9,TNFSF10,TOP2A,TPI1,TXNRD1,VEGFA,ZFP36L1</t>
  </si>
  <si>
    <t>Vegf</t>
  </si>
  <si>
    <t>ACKR3,ADAMTS1,ADGRL2,AHR,ANGPT2,ANGPTL2,ANGPTL7,AQP4,ATF3,AXIN2,BTBD3,CA2,CASP3,CASP8,CCL14,CCL7,CCN1,CCNE2,CD40,CD46,CHIA,CLDN1,CRY1,CRYAB,CXCL10,CXCL12,CXCL8,CXCR2,CXCR4,DDX3X,DENND2D,DKC1,DUSP5,EMP2,ETS1,F3,FOSB,GBA2,GMNN,GNA13,GPSM2,GRK5,HACD2,HERPUD1,HES1,HIF1A,HMOX1,IL11,IL12B,IL15RA,IL4,IRF1,ITGA6,ITGB1,JUN,LPAR6,LY75,LYVE1,MCL1,MCM2,MCM5,MET,MFSD4A,MMP13,MMP9,MYC,NRG1,OSBPL10,PC,PHLDA2,PLPP1,PMCH,PMP22,PPARD,PTGS2,RGS2,SGK1,SLC12A4,SLC20A1,SLC7A2,SOCS2,SOCS3,TACSTD2,TLR3,TNC,TNFRSF6B,TNFRSF9,TPX2,TRAF5,VEGFA,YWHAZ</t>
  </si>
  <si>
    <t>SP1</t>
  </si>
  <si>
    <t>ABHD2,ADAMTS1,ADD3,ANKH,ATF3,ATP2A2,BACE2,BDNF,BMP4,BNIP3L,CAMP,CASP3,CAT,CBS/CBSL,CCN2,CCNA2,CCND1,CCND2,CD28,CD40,CD55,CD99,CDKN1B,CEBPB,CEBPD,CES1,CIRBP,CITED2,CKB,CRYAB,CXCL10,CXCL12,CXCL8,CXCR4,DNMT3A,F3,FABP6,FASN,FOS,FOXP3,GJA1,HADHA,HBB,HDAC3,HIF1A,HMGCR,HMOX1,IFITM3,IFITM5,IGF1,IL10,IL1B,IL21R,IRF1,JUN,KLF6,KRT16,LPL,LTB,LTB4R,MAT2A,MAT2B,MCL1,MET,MMP9,MPL,MUC2,MUC5B,MYC,MYLK,NFKBIA,NTF4,PENK,PKM,PPARD,PRKRA,PTGS2,SERPINE1,SERPINE2,SGK1,SLC2A1,SLC9A3,SMAD3,SNAP25,SNCG,SOCS1,SOX9,SREBF1,TGM1,TIMP2,TIMP3,TNC,TNFSF10,TXNRD1,UGDH,VEGFA</t>
  </si>
  <si>
    <t>RELA</t>
  </si>
  <si>
    <t>ABCG2,ACTN4,AHR,ALCAM,BCL3,BNIP3L,BTG2,CAMP,CASP3,CASP8,CBS/CBSL,CCN2,CCND1,CD274,CD28,CD40,CDKN1B,CEBPB,CFB,CFTR,CITED2,CRYAB,CXCL10,CXCL2,CXCL8,CXCR4,CYP1A1,F3,FABP6,FOS,FOSB,FOXP3,GBP1,GLI2,GNA13,GRK5,HES1,HIF1A,HMOX1,IER2,IGF1,IGKC,IL10,IL12B,IL15RA,IL1B,IL4,IRF1,JUN,JUNB,KRT15,KRT8,LTB,MAT2A,MMP3,MMP9,MRTFA,MYC,NFKBIA,NOS2,PDE4B,PKM,PLK3,PSMB9,PTGS2,RGS1,SAA2,SDC4,SERPINE2,SHBG,SHH,SLC2A4,SNAI1,SOX9,SREBF1,SRF,TAP1,TAP2,TAPBP,TGM2,THOC1,TRAF1,TUBB3,TWIST2,VEGFA</t>
  </si>
  <si>
    <t>SMARCA4</t>
  </si>
  <si>
    <t>ABHD2,ACTA1,ACTN4,AGMAT,AHNAK,AHR,ANGPTL2,ANTXR2,ARL4C,ATP2A1,AXIN2,BATF,BMP4,BNIP3L,CASP3,CCN2,CCNA2,CCND1,CCNE2,CDKN1B,CEBPB,CKM,CLIC2,CLPX,CNTN1,COTL1,CP,CXCL8,CXCR4,CYP1A1,DYNC1H1,ETS2,F3,FABP6,FBLIM1,FGFR2,FGG,FOS,FOSL2,FOXA2,GADD45A,GADD45B,GAPDH,GBP1,GSTP1,H1-10,HBB,HLA-C,HOXA7,HSF1,IFITM3,IGF1,IL11,IL15RA,IL1B,IL1RAPL1,IL4,INPP1,IRF1,IRF6,ITGB1,JUN,KRT15,LAMA3,LGALS1,LPXN,MAFF,MAP1B,MAPK13,MN1,MYC,MYLK,PDE4B,PHLDA2,PLIN2,PSMB9,RAC2,RAD1,RAD21,RBP1,RGS1,RGS2,RRM2,SERPINE1,SERPINE2,SHH,SLC2A4,SOCS2,SOX2,ST3GAL1,SYK,TACSTD2,TAL1,TAP1,TBX15,TIMP2,TMPRSS13,TNFRSF9,TNFSF10,TNNT2,TSPAN13,TXNRD1,ZNF185</t>
  </si>
  <si>
    <t>PI3K (complex)</t>
  </si>
  <si>
    <t>ABCC4,ATF3,CASP3,CCN2,CCNB1,CCND1,CCND2,CD2,CD274,CD55,CDKN1B,CEBPB,CXCL10,CXCL8,CXCR4,DDIT4,ETS1,FOS,GATA3,GJA1,GLI2,GSTP1,HIF1A,HK1,HMGCR,HMOX1,IGF1,IL10,IL12B,IL1B,IL4,IRF2,ITGA6,ITGB1,JUN,KLF2,MCL1,MMP13,MMP9,MTHFD2,MYC,NFKBIA,NOS2,PRDX2,PTGS2,RBL2,RGS2,RHOB,SERPINE1,SGK1,SLC12A4,SNAI1,SNCG,SOCS3,SOX9,SREBF1,TGM2,THBS1,TNFSF10,TRIM25,TUBB3,TXNIP,VEGFA,VIP</t>
  </si>
  <si>
    <t>Tgf beta</t>
  </si>
  <si>
    <t>ERK1/2</t>
  </si>
  <si>
    <t>CHUK</t>
  </si>
  <si>
    <t>ABCG2,ADRB1,AGT,AKR1B1,ALB,ANXA1,ANXA11,APOC2,ARRDC3,ATF3,ATF4,ATP2A2,ATP2B1,AVPR1A,BAX,BCL2L1,BCL3,BCL6,BDNF,BMP4,BTG2,BTG3,C5AR1,CA2,CAMP,CASP10,CASP3,CASP8,CCL19,CCL20,CCL7,CCN1,CCN2,CCN4,CCND2,CD1C,CD274,CD28,CD40,CD55,CD83,CDC42EP5,CDK4,CEBPB,CEBPD,CFB,CFD,CH25H,CIDEC,CLASP1,CLDN7,CLEC4E,CLIC4,CRISPLD2,CRYAB,CSF3,CTLA4,CTSF,CTSS,CTSZ,CXCL10,CXCL2,CXCL8,CXCR1,CXCR2,CXCR4,CYP27A1,CYP7A1,DDX5,DGAT1,DHRS3,DMBT1,DUSP14,DUSP2,DUSP5,EGLN3,ELOVL7,EMP2,ETS1,ETS2,F2RL1,F3,FASN,FERMT1,FGG,FN1,FOS,FOSL2,FTH1,GADD45A,GBA2,GBP1,GBP3,GCLM,GLS,GPR18,GSTP1,HIF1A,HLA-B,HMGCR,HMOX1,HSP90AB1,HSPA1A/HSPA1B,HSPA4,HSPA5,HSPD1,IER2,IGF1,IGFBP6,IGKC,IL10,IL11,IL12B,IL12RB1,IL1B,IL1R2,IL21R,IL4,IL7R,IRF1,ITGA6,ITGB1,JUN,JUNB,JUND,JUP,KLF2,KLF6,LAMA3,LEP,LITAF,LPAR6,LPL,LRRC8C,LTB,LTB4R,LYVE1,MAFF,MAGI1,MAP4K4,MARCKSL1,MCL1,MET,METRNL,MFSD2A,MGST1,MMP13,MMP3,MMP9,MTTP,MUC2,MVP,MYC,MYLK,MYO9B,NCAN,NFKB1,NKX2-1,NKX3-1,NOCT,NPPA,NUAK2,ODC1,P2RX5,PC,PDE4B,PIK3CG,PIM3,PKM,PLIN2,PLK3,PLPP1,PLSCR1,PML,PPARD,PRL,PTGS2,PYCARD,RAC1,RGS1,RGS14,RGS2,RGS5,RHOA,RHOB,SAT1,SDC4,SEC61A1,SERPINB1,SGK1,SHH,SLC14A2,SLC20A1,SLC2A4,SLC7A2,SLC9A3,SNCG,SOCS1,SOCS3,TAPBP,TFPI2,TGM2,THBS1,THBS2,TIMP2,TIMP3,TLR3,TLR5,TNFRSF6B,TNFSF10,TNIP1,TP63,TPST1,TRAF1,TRAF6,TSC22D3,TWIST1,TWIST2,TXNIP,TXNRD1,USP2,VCAM1,VEGFA</t>
  </si>
  <si>
    <t>ABCE1,ABCG2,ABL1,ADAM19,AHNAK,AHR,ALB,ALDH18A1,ALDH5A1,AMD1,ANKH,ANKLE2,ANXA11,ANXA2,APOC2,ARF1,ARL4A,ASPM,ATF4,B3GALT2,BAX,BCL2L1,BCL3,BCL6,BDNF,BMI1,BMP4,C4BPA,C5AR1,CAMP,CASP3,CASP8,CCL20,CCN1,CCN2,CCN4,CCND2,CCNE2,CD274,CD28,CD40,CD55,CD83,CDK17,CDK4,CDKN1B,CDKN1C,CEACAM1,CEBPB,CFB,CFD,CIDEC,CLIC4,CNIH1,CNN2,COL12A1,CTCF,CTLA4,CTPS1,CTSS,CXCL10,CXCL2,CXCL8,CXCR1,CXCR2,CXCR4,CYP7A1,DAAM1,DDIT4,DDX5,DKC1,DLL3,DNMT3A,DNMT3B,DSP,EEF1A1,EHMT2,EOMES,ETS1,F2,F2RL1,F3,FAM3C,FASN,FERMT1,FGFBP1,FGG,FLI1,FN1,FOS,FOSL2,FOXA2,FSTL3,FTH1,FUBP1,GADD45A,GAS7,GBP1,GGPS1,GLS,GNA13,GPI,GREM1,GSN,GYG1,H1-10,HAMP,HCAR2,HIF1A,HK1,HMOX1,HSP90AA1,HSPA1A/HSPA1B,HSPA5,IER2,IFNA2,IFRD1,IGF1,IGFBP6,IL10,IL11,IL12B,IL1B,IL4,IMPDH1,IRF1,ITGA6,ITGB1,ITIH3,JUN,JUNB,JUND,JUP,KLF2,KRT14,KRT17,LEP,LITAF,LPL,LSM2,LSR,LYVE1,MAPK13,MAPK6,MCM2,MET,METRNL,MGAT3,MMP13,MMP3,MMP9,MRTFA,MTHFD2,MYC,MYLK,MYLPF,NCAN,NKX2-1,NOP58,NPPA,NUPR1,PDE7A,PDLIM4,PDXK,PGAM2,PHLDA2,PKM,PLEK2,PLS3,PLSCR1,PML,PNP,PPARD,PRL,PRPS1,PTGS2,RAB1A,RAB9A,RAC1,RACK1,RAD21,RASL11B,RHOA,RHOB,RNH1,SAR1A,SDC4,SERPINB1,SGK1,SLC20A1,SLC39A1,SLC3A2,SMTN,SOCS1,SOCS3,SRR,TARDBP,TAX1BP3,TGM2,THBS1,THBS2,TIMP2,TIMP3,TPM3,TRAF1,TSC22D3,TUBA1A,TUBB3,TWIST1,TWIST2,TXNIP,TXNRD1,UCK2,VCAM1,VEGFA,ZFYVE9</t>
  </si>
  <si>
    <t>ABCC4,ABCE1,ABCF2,ABCF3,ACSL4,ADAMTS1,AHR,ALB,ALDH18A1,AMD1,ATF4,BAX,BCL2L1,BCL6,BDNF,BMI1,BRD2,C1QBP,CASP10,CASP3,CASP8,CCN4,CCND2,CCNE2,CD274,CDCA7,CDK4,CDKN1B,CEBPD,CIDEC,CLDN7,CLIC4,COL14A1,CRABP2,CRYAB,CSTB,CXCL10,CXCL8,CYCS,DCTPP1,DDIT4,DDX18,DDX3X,DDX5,DFFB,DKC1,DNMT3B,DSP,DUSP2,DUSP5,EIF2S1,EIF4E,EIF4G1,EOMES,F2,F3,FADS2,FASN,FN1,FOS,FOXA2,FTH1,GADD45A,GBP3,GCLM,GFPT1,GLS,GPI,H3-3A/H3-3B,HAMP,HIF1A,HLA-B,HMOX1,HRAS,HSP90AA1,HSPA9,HSPD1,HSPE1,IER5,IFI44,IFI44L,IFNA2,IGLL1/IGLL5,IL10,IL12B,IPO7,IRF6,ITGA6,ITGB1,JUN,KLF6,KRT14,KRT17,LEP,LIMA1,MAG,MCL1,MCM5,MFAP1,MMP9,MYC,MYLPF,NBN,NDRG1,NOCT,NOP56,NOP58,NPM1,NPPA,NTF4,ODC1,PERP,PFKFB3,PKM,PLS3,PLSCR1,PML,PMP22,POLDIP3,POLR1B,PPARD,PRMT1,PTGS2,RANBP2,RHOA,RHOB,RPL23,RPL7L1,RPL8,RPS16,RPS17,RPS23,RPS27L,RRS1,RUVBL1,SAT1,SGK1,SLC3A2,SOX2,TAGLN2,TGM1,THBS1,THBS2,TIMM23,TIMP2,TNFSF10,TOB1,TWIST2,TXNIP,TXNRD1,UGT1A6,VCAM1,VEGFA,YRDC,ZFP36L1</t>
  </si>
  <si>
    <t>ANXA11,ARF5,ARG2,ATF3,ATP2A2,ATP2B1,AVPR1A,BCL3,BMP4,CCL20,CCL7,CCN1,CCN2,CDK4,CDKN1B,CEBPB,CEBPD,CRYAB,CSF3,CXCL2,CXCL8,CYCS,DGAT1,DUSP5,EIF4G1,ETS1,ETS2,F3,FASN,FN1,FOS,GADD45A,GDA,GREM1,HMGCR,HMOX1,HRAS,HSD3B7,IER2,IGF1,IL1B,ITGB1,JUN,JUNB,KLF6,LMNA,MAFK,MCL1,MGST1,MMP3,MMP9,MYC,ODC1,PPARD,PSMB4,PTGS2,RACK1,RGS1,RGS2,RHOB,SAT1,SGK1,SHH,SOCS3,SRSF7,TGM2,THBS1,TOB1,UGDH,VCAM1,VEGFA,ZFP36L1</t>
  </si>
  <si>
    <t>ABCG2,ADAMTS1,AKR1B1,ALPL,ANKH,ANXA1,APOC2,ATF3,ATF4,ATP2A2,AVPR1A,BAX,BCL2L1,BCL3,BCL6,BMP4,BTG2,CASP10,CASP3,CCL20,CCL7,CCN2,CD274,CD40,CD55,CD83,CEBPB,CEBPD,CFB,CRYAB,CSF3,CTSF,CTSS,CTSZ,CXCL10,CXCL2,CXCL8,CXCR1,CXCR4,CYP7A1,DDIT4,DDX5,DNMT3A,DUSP5,EGLN3,EIF4E,ETS2,F2RL1,F3,FGG,FN1,FOS,GADD45A,GBP1,GBP3,H1-10,HAMP,HIF1A,HMOX1,HSPA1A/HSPA1B,HSPA5,IER2,IFRD1,IGF1,IGFBP6,IL10,IL11,IL12B,IL1B,IL1R2,IRF1,ITGB1,JUN,JUNB,JUND,JUP,LAMA3,LEP,MAPT,MARCKSL1,MCL1,METRNL,MMP13,MMP3,MMP9,MUC2,MYC,MYLK,NFKB1,NOCT,NPPA,ODC1,PDE4B,PIM3,PLK3,PLSCR1,PTGIS,PTGS2,RHOB,RRS1,SAA2,SDC4,SEC61A1,SESN1,SHH,SLC14A2,SLC20A1,SLC2A4,SLC9A3,SOCS1,SOCS3,TAP2,TFPI2,TGM1,TGM2,THBS1,TIMP2,TIMP3,TLR3,TNFSF10,TOB1,TRAF1,TRAF6,TSC22D3,TWIST1,TXNIP,UGDH,VCAM1,VEGFA</t>
  </si>
  <si>
    <t>ABCG2,ACSL4,ATF3,ATP2A2,BCL2L1,BTG2,CASP3,CCL20,CCN1,CCN2,CCND2,CD274,CDK4,CDKN1B,CEBPB,CEBPD,CLDN7,CTCF,CXCL14,CXCL2,CXCL8,CXCR4,DDX5,DUSP5,EEF1A1,EOMES,ETS1,ETS2,F3,FASN,FLI1,FN1,FOS,FOSL2,FOXA2,GADD45A,GFPT1,GGT5,GSTP1,HIF1A,HMOX1,HNRNPK,HRAS,IER2,IGF1,IL10,IL1B,IL1R2,IL7R,ITGB1,JUN,JUNB,JUND,KRT16,LALBA,MAP3K5,MCL1,MET,MMP13,MMP3,MMP9,MUC2,MYC,NCAN,NFE2L1,NPPA,NRG1,ODC1,PHLDA2,PLSCR1,PPARD,PRKCH,PRL,PSMB4,PTGS2,RAC1,RHOA,RHOB,SLC2A4,SOCS3,SOX2,TFPI2,TGM1,TGM2,THBS1,TIMP3,TP63,TRPM7,TWIST1,VCAM1,VEGFA</t>
  </si>
  <si>
    <t>AGT,AHR,ALPL,ANAPC5,ARG2,ATF3,ATF4,ATP1B1,ATP2A2,AVPR1A,BAX,BCL2L1,BCL3,BDNF,C5AR1,CASP10,CASP3,CASP8,CCL19,CCL20,CCL7,CCN2,CCND2,CD274,CD40,CD55,CD83,CDK4,CDKN1B,CEACAM1,CEBPB,CEBPD,CFB,CH25H,CHAC1,CLEC4E,CLIC4,CSF3,CTSS,CTSZ,CXCL10,CXCL2,CXCL8,CXCR4,CYP27A1,DCT,DDX5,DICER1,DTX3L,DUSP5,EEF1A1,EGLN3,ETS2,F2RL1,F3,FAH,FASN,FGG,FGL2,FN1,FOS,FTH1,GBP1,GBP3,GGT5,GLIPR2,GLS,GNA13,GSTP1,HCAR2,HIF1A,HLA-B,HLA-C,HMGCR,HMOX1,HSP90AA1,HSP90AB1,HSPA1A/HSPA1B,HSPA5,HSPD1,IER2,IFI44,IFI44L,IFITM3,IGF1,IL10,IL11,IL12B,IL12RB1,IL1B,IL4,IL7R,IRF1,IRF2,ITGA6,ITGB1,JUN,JUNB,JUND,KLF2,KLF6,KRT14,KRT17,LEP,LPL,LTB,LTB4R,MAFF,MAP2K2,MARCKSL1,METRNL,MFSD2A,MLKL,MMP13,MMP3,MMP9,MUC2,MYC,NBN,NCAN,NFE2L1,NFKB1,NTF4,NUPR1,ODC1,PFKFB3,PIM3,PKM,PLSCR1,PML,PPARD,PRL,PTGS2,RACK1,RAP2B,RHOB,SDC4,SEC61A1,SHH,SLC14A2,SLC2A4,SLC9A3,SMARCB1,SMTN,SOCS1,SOCS3,TAP2,TAPBP,TGM1,THBS1,TIMP3,TLR3,TLR5,TNFSF10,TP63,TRAF6,TSC22D3,TUBB3,TXNIP,VCAM1,VEGFA,YLPM1,ZPR1</t>
  </si>
  <si>
    <t>ABCB4,ABCG2,AEN,AGO2,AIFM2,AKR1B1,ALB,ALDH18A1,ANKH,ANXA1,ANXA2,ASL,ASPM,ATF3,ATF4,ATP5MC3,BAX,BCL2L1,BCL3,BDNF,BNIP3,BTG2,CASP3,CASP8,CCN1,CCN2,CCND2,CCNE2,CD81,CDK4,CDKN1B,CEBPB,CEBPD,CLIC4,CNN2,COL14A1,CRYAB,CSF3R,CSTB,CTF1,CTSF,CXCL10,CXCL2,CXCL8,CXCR1,CXCR2,DDIT4,DDIT4L,DDX18,DDX3X,DDX5,DFFB,DICER1,DLG1,DNAJA4,DNAJB5,DNMT3A,DNMT3B,DUSP2,DUSP5,EEF1A1,EIF5,F3,FAM3C,FASN,FBXW7,FGFBP1,FN1,FOS,FOXA2,FSTL3,FTH1,FUBP1,GADD45A,GAS7,GBP1,GDA,GNA13,GNL3,GPI,GSN,GSTP1,HIF1A,HLA-B,HMGCR,HMOX1,HRAS,HSP90AA1,HSP90AB1,HSPA1A/HSPA1B,HSPA5,HSPD1,IER5,IGF1,IL10,IL12RB1,IL1B,IL21R,IL4,IPO7,JUN,JUNB,JUND,KAT2B,KLF6,KPNA2,KRT14,LIMA1,LTB4R,MAFB,MAP2K2,MAPK6,MCL1,MCM2,MCM5,MET,MMP13,MMP3,MMP9,MUC2,MVP,MYC,NDRG1,NFKB1,NLRX1,NPM1,NUPR1,PDE4B,PERP,PFKFB3,PFKFB4,PGAM2,PGLYRP2,PIK3CG,PIK3R5,PKM,PML,POLD2,POLR3E,PPARD,PRKAB1,PRKN,PRL,PTGS2,PTPRA,PYCARD,RAP2B,RFC3,RGS12,RHOA,RHOB,RPS16,RPS27L,SAT1,SEC23B,SEC61A1,SERPINB6,SESN1,SGK1,SH3BP4,SLC2A4,SLC5A3,SMARCB1,SOX2,SRGAP3,SSH1,TAGLN2,TAP2,TCAP,TFPI2,TGM2,THBS1,THBS2,TIMM23,TIMP2,TIMP3,TLR3,TMEM127,TNFSF10,TOB1,TOM1,TP63,TPM3,TPX2,TRAF1,TSC22D3,TSKU,TUBB3,TWIST1,UBE2B,UGDH,VEGFA,ZFP36L1,ZNF79</t>
  </si>
  <si>
    <t>ABCC4,ATF3,ATF4,BCL2L1,CASP3,CCN2,CCND2,CD274,CD55,CDK4,CDKN1B,CEBPB,CTCF,CXCL10,CXCL8,CXCR4,CYP7A1,DDIT4,ETS1,FLI1,FN1,FOS,GCLM,GSTP1,HIF1A,HK1,HMGCR,HMOX1,IGF1,IL10,IL12B,IL1B,IL4,IL7R,IRF2,ITGA6,ITGB1,JUN,KLF2,LEP,MAP3K5,MCL1,MMP13,MMP9,MTHFD2,MYC,NPPA,PIK3CG,PTGS2,RGS2,RHOB,RPL23,SGK1,SNCG,SOCS3,TGM2,THBS1,TNFSF10,TP63,TUBB3,TXNIP,VCAM1,VEGFA</t>
  </si>
  <si>
    <t>ABCB4,ABCG2,ADAMTS1,ADGRL2,AHR,ANGPTL2,ATF3,BCL2L1,CASP10,CASP8,CCL14,CCL7,CCN1,CCN2,CCNE2,CD28,CD40,CDK4,CDKN1B,CRYAB,CXCL2,CXCL8,CXCR4,DDX3X,DKC1,EMP2,ETS1,F3,FAM3C,FN1,FOS,FOXA2,GNA13,GRK5,HK1,HMOX1,IGF1,IL10,IL11,IL12B,IL1B,IL4,ITGA6,ITGB1,KRT17,LY75,LYVE1,MCL1,MCM2,MCM5,MET,MMP13,MMP9,MYC,NFKB1,NOP2,NRG1,PHLDA2,PLPP1,PMP22,PPAN,PPARD,PTGS2,PTPRF,RAC1,RGS2,RHOB,SGK1,SLC20A1,SLC9A3R1,SLK,SOCS3,SOX2,TACSTD2,TAGLN2,THBS1,TIMP3,TNFRSF6B,TP63,TPX2,VCAM1,VEGFA,YWHAZ</t>
  </si>
  <si>
    <t>AHR,ANG,ANXA1,ATF4,BCL2L1,BCL6,CASP3,CASP8,CCL20,CCND2,CCR9,CD274,CD28,CD53,CD83,CDK4,CDKN1B,CEACAM1,CH25H,COX6C,CTLA4,CXCL10,CXCL8,CXCR4,CYCS,DDX18,DHRS4,DUSP14,DUSP2,DUSP22,EIF4E,EOMES,ETS1,ETS2,FOS,GABARAPL2,GBP1,GGT5,GNL2,HIF1A,HMCN1,HSP90AA1,HSPA1A/HSPA1B,HSPA5,HSPE1,IGF1,IGFBP6,IGLL1/IGLL5,IL10,IL10RB,IL12B,IL12RB1,IL1B,IL21R,IL4,IL7R,IRF1,JUN,JUNB,KRT14,LCK,MCM5,MTHFD2,MYC,NFKB1,NPM1,ODC1,PDE4B,PLEC,PLIN2,PNP,POLR2A,PTGS2,RANBP2,RPP30,SHH,SLC5A3,SOCS1,SOCS3,SRPRB,SRSF7,TARDBP,TFPI2,TGM2,THBS1,TNFSF10,TPST1,TRAF1,TRAF6,TXNRD1,VEGFA,ZFP36L1,ZFYVE9</t>
  </si>
  <si>
    <t>ACSL4,ADAM19,ADRM1,AHNAK,AHR,ANXA1,ANXA2,ARG2,ATP1A3,ATP2A1,BAX,BBX,BCL11A,BCL2L1,BCL3,BCL6,BDNF,BNIP3,C5AR1,CA2,CASP3,CCDC86,CCL20,CCL7,CCND2,CCR9,CD1C,CD274,CD40,CD55,CD83,CDKN1B,CSF3,CSF3R,CXCL10,CXCL2,CXCL8,CXCR1,CXCR4,CYRIA,DCT,DICER1,EIF2S1,EOMES,F2RL1,F3,FASN,FN1,FOS,FOXA2,GBP3,GLIPR2,GNPNAT1,H1-0,HMGCR,HSPA1A/HSPA1B,IER2,IFI44,IFI44L,IFITM3,IGF1,IL10,IL12B,IL12RB1,IL1B,IL1R2,IL4,IL7R,IMPDH1,INPP1,IPO4,IRF1,ITGB1,JUN,JUNB,JUND,KLF6,LIPG,LPL,LRRC8C,LTB,LY75,MAFB,MAP3K5,MCL1,MCM5,METRNL,MMP3,MMP9,MUC2,MYC,NDRG1,NFKB1,NKX3-1,NOCT,PDE4B,PLEC,PLIN2,PLSCR1,PMP22,PNP,PRKAG1,PRMT1,PTGS2,RHOA,SERPINB6,SLC7A2,SOCS1,SOCS3,SOX2,SPINT2,TAP2,TAPBP,TGM2,TIMP2,TIMP3,TLN2,USP2,VCAM1,VEGFA,XPOT,ZNRD2</t>
  </si>
  <si>
    <t>AGT,AHR,ATF3,ATP2A2,BAX,BCL11A,BCL2L1,BCL3,BDNF,BMI1,CAMP,CASP8,CCL20,CCL7,CCN1,CCN2,CCND2,CD274,CD40,CD83,CEBPB,CEBPD,CFB,CLEC4E,CSF3,CTCF,CXCL10,CXCL2,CXCL8,CXCR4,DMBT1,DUSP2,DUSP5,EOMES,ETS1,F2RL1,F3,FABP6,FGG,FN1,FOS,FTH1,GADD45A,GRK5,HAMP,HIF1A,HMOX1,HSPA9,IFNA2,IGKC,IGLL1/IGLL5,IL10,IL12B,IL1B,IL4,IL7R,IRF1,ITGB1,JUN,JUNB,KRT17,LITAF,LTB,MCL1,MMP13,MMP3,MMP9,MUC2,MYC,MYLK,NFKB1,NPPA,NUAK2,ODC1,PIM3,PLK3,PTGS2,SAR1A,SDC4,SHH,SLC2A4,SOCS1,SOCS3,TAP2,TFPI2,TGM2,TIMP2,TNFSF10,TNIP1,TRAF1,TWIST1,VCAM1,VEGFA</t>
  </si>
  <si>
    <t>ABCG2,ADAMTS1,ADGRL2,AGT,AHNAK,AHR,ALB,ANG,ANXA1,ARL4C,ATF3,ATP2A1,ATP2A2,BAX,BCL2L1,BCL3,BCL6,BDNF,BMI1,BTG2,C5AR1,CASP3,CCL20,CCL7,CCN2,CD274,CD40,CD53,CD83,CDKN1B,CEACAM1,CEBPB,CEBPD,CFD,CLEC4E,CRYAB,CSF3R,CXCL10,CXCL2,CXCL8,CXCR4,EGLN3,EOMES,ETS2,F3,FAH,FGG,FLI1,FN1,FOS,FRRS1,GADD45A,GBP3,GREM1,HAMP,HBZ,HIF1A,HMOX1,HSPA5,IFITM3,IGF1,IGFBP6,IL10,IL11,IL12B,IL1B,IL4,IL7R,IRF1,ITGB1,JUN,JUNB,JUND,KRT14,LEP,LPL,MCL1,MET,MMP13,MMP3,MMP9,MTOR,MTTP,MYC,NFKB1,PPRC1,PTGS2,SAA2,SGK1,SHH,SLC14A2,SLC2A4,SMOX,SOCS1,SOCS3,TGM2,THBS1,TLR3,TLR5,TNFSF10,TNS4,TRAF6,TWIST1,VCAM1,VEGFA</t>
  </si>
  <si>
    <t>ABCG2,AGT,AHR,BAX,BCL2L1,BCL3,BTG2,CAMP,CASP3,CASP8,CBS/CBSL,CCL19,CCL20,CCN2,CD274,CD28,CD40,CDKN1B,CEBPB,CFB,CRYAB,CTCF,CXCL10,CXCL2,CXCL8,CXCR4,DNMT3B,EOMES,F3,FABP6,FN1,FOS,GBP1,GNA13,GRK5,HIF1A,HLA-B,HMOX1,IER2,IGF1,IGKC,IL10,IL12B,IL1B,IL4,IL7R,IRF1,JUN,JUNB,LTB,MMP3,MMP9,MRTFA,MYC,NFKB1,PDE4B,PKM,PLK3,PTGS2,RGS1,SAA2,SDC4,SHH,SLC2A4,TAP2,TAPBP,TFPI2,TGM2,THOC1,TNIP1,TP63,TRAF1,TUBB3,TWIST1,TWIST2,VCAM1,VEGFA</t>
  </si>
  <si>
    <t>AKR1B1,BAX,BCL3,CASP3,CCL20,CCN1,CCN2,CCND2,CD55,CDKN1B,CTPS1,CXCL10,CXCL8,CXCR4,DAAM1,EHD4,ETS1,F2RL1,F3,FN1,FOS,FOSL2,GNA13,GREM1,HIF1A,HMOX1,HSP90AA1,IER2,IGF1,IL1B,ITGB1,JUN,JUNB,KLF6,MAP3K5,MMP9,MYC,NUAK2,PLPP1,PTGS2,RAC1,RHOA,RHOB,RNH1,SDC4,SMTN,TAGLN2,TAP2,TFPI2,THBS1,TIMP2,TNFSF10,TRAF1,TUBB3,UCK2,VCAM1,VEGFA</t>
  </si>
  <si>
    <t>ADGRF2,AGT,AHR,ARG2,BCL2L1,BCL3,BCL6,C5AR1,CASP3,CCL20,CCN2,CCND2,CD274,CD40,CD83,CDKN1B,CEACAM1,CEBPB,CEBPD,CFB,CSF3,CTF1,CTLA4,CXCL10,CXCL2,CXCL8,CXCR1,CXCR2,CXCR4,DMBT1,DNMT3B,DUSP5,EOMES,F3,FASN,FGG,FGL2,FN1,FOS,GADD45A,GBP3,HAMP,HIF1A,HMOX1,IFI44,IFITM3,IL10,IL11,IL12B,IL12RB1,IL1B,IL4,IRF1,ITGB1,JUNB,KAT2B,KRT17,LEP,LEPR,MAFB,MCL1,MMP13,MMP3,MMP9,MYC,NDRG1,NFKB1,NKX2-1,NPM1,NPPA,PEX1,PLSCR1,PML,PTGS2,SERPINB1,SGK1,SHH,SLC9A3,SOCS1,SOCS3,SOX2,TFPI2,THBS1,TLR3,TNFSF10,TNS4,TOB1,TRIM14,TWIST1,VEGFA</t>
  </si>
  <si>
    <t>AHR,ANXA1,ATF4,BCL2L1,CASP3,CCL19,CCN2,CCND2,CCR9,CD274,CD28,CD40,CD53,CD55,CD83,CD84,CDK4,CDKN1B,CEACAM1,CEBPB,COX6C,CSF3,CXCL10,CXCL2,CXCL8,CXCR4,DDX18,DHRS4,DUSP14,DUSP5,EIF4E,EOMES,ETS1,GABARAPL2,GGT5,GNL2,GPI,HIF1A,HK1,HMCN1,HMOX1,HSPE1,IL10,IL12B,IL12RB1,IL21R,IL4,IL7R,IRF1,ITGB1,JUN,JUNB,KLF2,LCK,LEP,MCL1,MCM5,MYC,NFKB1,PDE4B,PFKFB3,PGAM2,PKM,PNP,PPARD,SOCS1,SRSF7,TNFSF10,TXNRD1,VCAM1,VEGFA,ZFP36L1</t>
  </si>
  <si>
    <t>ADAMTS1,ARG2,ATP5MC3,BAX,BMP4,BTLA,CASP3,CCL14,CCN1,CCN2,CD40,CD55,CD83,CDKN1B,CEACAM1,CLDN7,CLIC4,CSF3,CSTB,CTLA4,CTSS,CXCL10,CXCL2,CXCL8,CXCR4,DUSP5,EOMES,ETS1,ETS2,F3,FN1,FOS,GBP1,HBZ,HIF1A,HK1,HMOX1,HSPA5,IL10,IL1B,ITGB1,JUNB,LMNA,MCL1,MMP13,MMP9,MVP,MYLK,PIK3CG,PTGS2,RGS5,SLC25A17,SMTN,SNCG,TFPI2,THBS1,VCAM1,VEGFA</t>
  </si>
  <si>
    <t>ABCF2,AKR1B1,ATP2A1,BAX,BCL2L1,BDNF,BMP4,BTG2,CAMP,CASP3,CCN1,CCN2,CCND2,CDK4,CDKN1B,CEBPB,CEBPD,CRYAB,CXCL8,DDIT4,DDX5,EIF4E,F3,FASN,FN1,FOS,GADD45A,HIF1A,HMGCR,HMOX1,HSPA4,HSPA5,IER2,IFITM3,IGF1,IGFBP6,IL10,IL1B,IL4,JUN,JUNB,KLF6,LEP,LEPR,LPL,MAPT,MCL1,MMP13,MMP3,MYC,NPPA,NUPR1,ODC1,PDXK,PGAM2,PKM,POLD4,PRL,PTGS2,SGK1,SLC20A1,SLC2A4,SNCG,SOCS3,SOX2,TAP2,TCAP,THBS1,TPM3,TUBB3,TWIST1,TXNIP,UBE2B,UBE2D2,USP2,VCAM1,VEGFA,ZFP36L1</t>
  </si>
  <si>
    <t>CD274,CDKN1B,CXCL10,CXCL8,CXCR4,DDIT4,EGLN3,FASN,FOS,FTH1,GCLM,HAMP,HIF1A,HK1,HMOX1,HSPA5,IL10,IL12B,IL1B,ITGA6,ITGB1,KLF2,LEP,MCL1,MMP3,MMP9,MYC,PKM,PTGS2,SHH,TGM2,THBS1,TNFSF10,TXNIP,VEGFA</t>
  </si>
  <si>
    <t>ADAMTS1,ADGRL2,AHR,ANGPTL2,ANGPTL7,ATF3,BAX,CA2,CASP3,CASP8,CCL14,CCL7,CCN1,CCNE2,CD40,CRYAB,CXCL10,CXCL8,CXCR2,CXCR4,DDX3X,DKC1,DNAJB9,DUSP5,EMP2,ETS1,F3,FN1,GBA2,GNA13,GRK5,HIF1A,HMOX1,IL11,IL12B,IL4,IRF1,ITGA6,ITGB1,JUN,LEP,LPAR6,LY75,LYVE1,MAGI1,MCL1,MCM2,MCM5,MET,MMP13,MMP9,MYC,NFKB1,NOP2,NRG1,PC,PHLDA2,PIK3CG,PLPP1,PMP22,PPAN,PPARD,PTGS2,RAC1,RGS2,SGK1,SLC20A1,SLC7A2,SLK,SOCS3,TACSTD2,TLR3,TNFRSF6B,TPST1,TPX2,VCAM1,VEGFA,YWHAZ</t>
  </si>
  <si>
    <t>ABHD2,ADAMTS1,ALPL,ANKH,ATF3,ATP2A2,BAX,BDNF,BMP4,C1QBP,CAMP,CASP3,CBS/CBSL,CCL20,CCN2,CCND2,CD28,CD40,CD55,CDK4,CDKN1B,CEACAM1,CEBPB,CEBPD,CRABP2,CRYAB,CXCL10,CXCL8,CXCR4,DNMT3A,F10,F3,FABP6,FASN,FDX1,FN1,FOS,HBZ,HIF1A,HMGCR,HMOX1,HSPA5,IFITM3,IFITM5,IGF1,IL10,IL1B,IL21R,IRF1,JUN,KLF6,KRT16,LPL,LTB,LTB4R,MCL1,MET,MMP9,MUC2,MYC,MYLK,NDRG1,NFKB1,NPPA,NTF4,PKM,PPARD,PRKRA,PTGS2,SGK1,SLC5A1,SLC9A3,SNCG,SOCS1,TFPI2,TGM1,TIMP2,TIMP3,TNFSF10,TXNRD1,UGDH,VEGFA</t>
  </si>
  <si>
    <t>ABCC4,AEN,AGO2,AHNAK,AHR,ATF3,ATP1B1,BCL2L1,BMI1,BMP4,BNIP3,CASP3,CCN1,CCN2,CD274,CDK4,CDKN1B,CEACAM1,CEBPB,CRYAB,CSF3,CSF3R,CXCL10,CXCL14,CXCL8,CYP2J2,DNMT3A,DUSP5,EEF1A1,EIF4E,EIF5,EMP2,ERO1A,F2RL1,F3,FAH,FASN,FKBP11,FN1,FOS,FTH1,GADD45A,GALNT18,GCLM,GFPT1,GGT5,GNA13,GSN,HAMP,HIF1A,HMOX1,HSPA5,HSPE1,IFITM3,IL1B,IRF1,IRF2,JUN,JUNB,KLF6,KRT16,LAMA3,LIPG,LRRC49,MET,MID1IP1,MMP3,MMP9,MYC,MYLK,NFKB1,ODC1,PC,PDE4B,PGAM2,PKM,PMP22,PPARD,PTGS2,PTPRF,PYCARD,RAB7A,RHOA,RHOB,RNH1,SDC4,SERBP1,SLC20A1,SLC3A2,ST6GALNAC2,TACSTD2,THBS1,TIMP2,TIMP3,TNFSF10,TP63,TXNIP,VAV1,VEGFA,ZFP36L1</t>
  </si>
  <si>
    <t>ABCG2,ACOT7,AGO2,AMD1,ANXA1,BAX,BCL2L1,BCL6,CASP3,CCN2,CD274,CDK4,CDKN1B,CEBPB,CRYAB,CXCL10,CXCL14,CXCL8,CXCR4,EIF4E,F2RL1,F3,FASN,FKBP11,FOS,FOSL2,GADD45A,GALNT18,GBP1,HAMP,HIF1A,HMGB3,HNRNPK,HOXA7,HSPA5,HSPE1,IER2,IGF1,IL10,IL1B,IRF1,ITGA6,JUN,JUNB,JUND,KRT16,KRT17,LAMA3,MCL1,MET,MMP13,MMP3,MMP9,MYC,NPPA,ODC1,PKM,PSMB4,PTGIS,PTGS2,PTPRF,RHOB,SERBP1,SOCS3,SOX2,ST6GALNAC2,TACSTD2,TGM2,THBS1,TOP1,TPST1,TWIST1,TXNIP,VEGFA,WASL</t>
  </si>
  <si>
    <t>ALPL,ATP1A3,BAX,BCL2L1,BDNF,CCL20,CCL7,CCN2,CCN4,CCND2,CD40,CDC42EP5,CDK4,CDKN1B,CEBPB,CXCL10,CXCL8,CXCR4,CYP7A1,ETS1,F3,FN1,FOS,GRK5,HAMP,HSPA5,IL10,IL11,IL12B,IL1B,IL4,JUN,JUNB,JUND,KRT17,LEPR,MAP2K2,MAPT,MMP13,MMP3,MMP9,MYC,NPPA,PFKFB4,PKM,PRL,PTGS2,RAC1,SGK1,SOCS3,SOX2,TAP2,TAPBP,TIMP2,VCAM1,VEGFA</t>
  </si>
  <si>
    <t>ANKH,BCL2L1,CASP8,CCN1,CCN2,CCND2,CDKN1B,CEBPB,COL12A1,CSF3,CTF1,CTLA4,CXCL10,CXCL2,CXCL8,CXCR4,DICER1,F10,FGG,FN1,FOS,FSTL3,GREM1,HMOX1,IGF1,IL10,IL12B,IL1B,IL4,ITGA6,ITGB1,JUN,JUNB,KRT16,LAMA3,MAFK,MET,MMP13,MMP3,MMP9,MYC,NKX2-1,PFKFB4,PRMT1,PTGS2,RHOB,SGK1,SMTN,SOCS3,THBS1,TIMP2,TIMP3,TNFSF10,VCAM1,VEGFA</t>
  </si>
  <si>
    <t>ABCB4,ADAM19,AHR,ANXA1,ARHGAP12,BAX,BCL2L1,BCL6,CASP3,CCND2,CCNE2,CCR9,CD274,CD28,CD40,CD83,CDK4,CDKN1B,CDKN1C,CEACAM1,CSF3,CTCF,CTLA4,CTPS1,CXCL10,CXCL8,CXCR1,CXCR4,CYCS,CYP27A1,DKC1,DUSP2,DUSP5,EOMES,ETS1,FAM13B,FGL2,FOS,GNL3,HSPA1A/HSPA1B,HSPA5,HSPD1,IL10,IL12B,IL12RB1,IL1B,IL1R2,IL4,IL7R,IRF1,ITGA6,ITGB1,JUN,JUND,KLF6,LCK,LTB,LTB4R,MCL1,MMP9,MYC,NDRG1,NFKB1,NIFK,NOP2,PDE4B,PDLIM4,PHLDA2,PNP,POLR1B,PRKD2,PTGS2,RGS2,RHOB,SESN1,SLC30A1,SLC3A2,SOCS1,SOCS3,TNFSF10,TRAF1,TRAF6,UCK2,VAV1,VEGFA</t>
  </si>
  <si>
    <t>ABCG2,ACKR3,AKR1B1,ALCAM,ANGPTL4,ANXA1,ANXA11,ATF3,ATP2A2,ATP2B1,BCL3,BDNF,BMP4,BTG3,C5AR1,C6orf58,CA2,CAMP,CASP10,CASP3,CASP8,CCL19,CCL3L3,CD1C,CD200,CD55,CEBPB,CEBPD,CH25H,CIDEC,CLASP1,CLDN4,CLEC4E,CMKLR1,CRYAB,CSF3,CTLA4,CXCL10,CXCL2,CXCL8,CXCR1,CXCR2,CYP7A1,DBI,DDX5,DGAT1,DUSP2,DUSP5,EGLN3,ELOVL7,EMP2,ERN1,ESR1,ETS2,F2RL1,F3,FERMT1,FGG,FN1,FOS,FOSL2,FTH1,GADD45A,GBP1,GBP3,GCLM,GLS,GPR18,HMGCR,HMOX1,HSP90AB1,HSPA4,HSPA8,HSPD1,ID1,IER2,IGFBP6,IL10,IL11,IL12B,IL17A,IL1B,IL1R2,IL21R,ITGA6,JUN,JUNB,JUND,KLF2,KLF6,LAMA3,LAMC1,LPAR6,LTB,LTB4R,MAFF,MAP4K4,MARCKSL1,MMP13,MMP3,MMP9,MYC,MYLK,NKX3-1,NOCT,NOS2,ODC1,P2RX5,PDE4B,PLIN2,PLK3,PLPP1,POU2AF1,PPARD,PTGS2,PTPN11,RGS1,RGS14,RGS5,RND3,SAT1,SDC4,SEC61A1,SERPINB1,SHH,SLC20A1,SLC9A3,TAPBP,THBS1,THBS2,TIMP2,TIMP3,TLR5,TNFRSF6B,TNFSF10,TRAF1,TRAF6,TSC22D3,TWIST1,TXNIP,TXNRD1,VCAM1,VEGFA</t>
  </si>
  <si>
    <t>ABCG2,ADAM19,AHNAK,AHR,ALDH18A1,ANGPTL4,ANKH,ANXA11,ARL4A,ATG7,BCL3,BDNF,BMP4,C4BPA,C5AR1,CAB39,CAMP,CASP3,CASP8,CCL3L3,CCT6A,CD55,CEBPB,CIDEC,CKS1B,CLDN1,CLDN4,CTLA4,CTPS1,CXCL10,CXCL2,CXCL8,CXCR1,CXCR2,CYP7A1,DAAM1,DDR2,DDX5,DKC1,EEF1A1,EHMT2,EIF4A3,F2RL1,F3,FERMT1,FGFBP1,FGG,FN1,FOS,FOSL2,FOXA2,FTH1,FXYD6,FZD8,GADD45A,GBP1,GGA3,GGPS1,GLS,GREM1,GSN,GYG1,HAMP,HEXIM1,HMOX1,HSP90AA1,ID1,IDI1,IER2,IFNA2,IGFBP6,IL10,IL11,IL12B,IL17A,IL1B,ITGA6,JUN,JUNB,JUND,KLF2,KRT17,LAMC1,LSM2,MAPK13,MAPK6,MMP13,MMP3,MMP9,MTHFD2,MYC,MYLK,NOP58,NOS2,PDE7A,PDK2,PDLIM4,PHLDA2,PLEK2,PNP,PPARD,PTGS2,RAB1A,RAB31,RAB9A,RACK1,RAD21,RASL11B,RNH1,SDC4,SERPINB1,SLC20A1,SLC39A1,SMTN,TARDBP,THBS1,THBS2,TIMP2,TIMP3,TPM3,TRAF1,TSC22D3,TUBB3,TWIST1,TXNIP,TXNRD1,UCK2,VCAM1,VEGFA,ZFYVE9</t>
  </si>
  <si>
    <t>ABCG2,ADAMTS1,AKR1B1,ANGPTL4,ANKH,ANXA1,AQP4,ATF3,ATP2A2,BCL3,BMP4,CASP10,CASP3,CCL3L3,CD55,CEBPB,CEBPD,CRYAB,CSF3,CXCL10,CXCL2,CXCL8,CXCR1,CYP7A1,DBI,DDX5,DUSP5,EGLN3,EIF4E,ESR1,ETS2,F2RL1,F3,FGG,FN1,FOS,GADD45A,GBP1,GBP3,HAMP,HMOX1,IER2,IGFBP6,IL10,IL11,IL12B,IL17A,IL1B,IL1R2,JUN,JUNB,JUND,LAMA3,MAPT,MARCKSL1,MMP13,MMP3,MMP9,MYC,MYLK,NOCT,NOS2,ODC1,PDE4B,PLK3,PTGIS,PTGS2,RRS1,SAA2,SDC4,SEC61A1,SESN1,SHH,SLC20A1,SLC9A3,TAP2,TGM1,THBS1,TIMP2,TIMP3,TNFSF10,TOB1,TRAF1,TRAF6,TSC22D3,TWIST1,TXNIP,VCAM1,VEGFA</t>
  </si>
  <si>
    <t>ACKR3,ANXA11,ARG2,ATF3,ATP2A2,ATP2B1,BCL3,BMP4,CEBPB,CEBPD,CRYAB,CSF3,CXCL2,CXCL8,CYCS,DGAT1,DUSP5,EIF4G1,ETS2,F3,FN1,FOS,GADD45A,GREM1,HMGCR,HMGCS1,HMOX1,HRAS,IER2,IL1B,JUN,JUNB,KLF6,MAFK,MMP3,MMP9,MYC,NOS2,ODC1,PPARD,PTGS2,RACK1,RGS1,RND3,SAT1,SHH,THBS1,TOB1,VCAM1,VEGFA</t>
  </si>
  <si>
    <t>AHR,ANAPC5,ANGPTL4,ARG2,ATF3,ATP1B1,ATP2A2,BCL3,BDNF,C5AR1,CASP10,CASP3,CASP8,CCL19,CCL3L3,CD200,CD55,CEBPB,CEBPD,CH25H,CLEC4E,CSF3,CXCL10,CXCL2,CXCL8,DDR2,DDX5,DUSP5,EEF1A1,EGLN3,ETS2,F2RL1,F3,FGG,FGL2,FN1,FOS,FTH1,GBP1,GBP3,GLIPR2,GLS,GRM8,HLA-C,HMGCR,HMGCS1,HMOX1,HSP90AA1,HSP90AB1,HSPA8,HSPD1,ID1,IDI1,IER2,IFI44L,IFITM3,IL10,IL11,IL12B,IL17A,IL1B,IRF2,ITGA6,JUN,JUNB,JUND,KLF2,KLF6,KRT17,LAMC1,LTB,LTB4R,MAFF,MARCKSL1,MMP13,MMP3,MMP9,MYC,NFE2L1,NOS2,ODC1,PFKFB3,PPARD,PTGS2,PTPN11,RACK1,RAP2B,SDC4,SEC61A1,SHH,SLC9A3,SMTN,TAP2,TAPBP,TGM1,THBS1,TIMP3,TLR5,TNFSF10,TRAF6,TSC22D3,TSPAN33,TUBB3,TXNIP,VCAM1,VEGFA,ZPR1</t>
  </si>
  <si>
    <t>ABCF2,ABCF3,ACSL4,ADAMTS1,AHR,ALCAM,ALDH18A1,BDNF,BRD2,CASP10,CASP3,CASP8,CEBPD,CIDEC,COX6B1,CRYAB,CSTB,CXCL10,CXCL8,CYCS,DBI,DDX3X,DDX5,DKC1,DUSP2,DUSP5,EIF2S1,EIF4E,EIF4G1,F3,FADS2,FN1,FOS,FOXA2,FTH1,GADD45A,GBP3,GCLM,GLS,H3-3A/H3-3B,HAMP,HMOX1,HRAS,HSP90AA1,HSPA9,HSPD1,HSPE1,ID1,IFI44L,IFNA2,IGLL1/IGLL5,IL10,IL12B,IRF6,ITGA6,JUN,KIF16B,KLF6,KRT17,LIMA1,MMP9,MRPL12,MYC,NDRG1,NOCT,NOP58,NPM1,ODC1,PERP,PFKFB3,PPARD,PRMT1,PTGS2,RPL26,RPL3,RPL7L1,RPL8,RPS20,RRS1,RUVBL1,SAT1,SOX2,ST3GAL1,TAGLN2,TGM1,THBS1,THBS2,TIMP2,TKT,TNFSF10,TOB1,TXNIP,TXNRD1,VCAM1,VEGFA,YRDC</t>
  </si>
  <si>
    <t>ABCB4,ABCG2,ACKR3,ADAMTS1,ADGRL2,AHR,ANGPTL4,ATF3,CASP10,CASP8,CHIA,CKS1B,CRYAB,CXCL2,CXCL8,DDX3X,DKC1,EMP2,F3,FN1,FOS,FOXA2,GRK5,HMOX1,ID1,IL10,IL11,IL12B,IL1B,ITGA6,KIF20B,KIF2C,KRT17,MMP13,MMP9,MYC,NOP2,NOS2,PHLDA2,PLPP1,PMCH,PPARD,PTGS2,PTPRF,SLC20A1,SLC9A3R1,SOX2,TACSTD2,TAGLN2,THBS1,TIMP3,TNFRSF6B,VCAM1,VEGFA,YWHAZ</t>
  </si>
  <si>
    <t>ABHD2,AKT2,AKTIP,ANGPTL4,ANGPTL7,ANXA1,ATP1B1,BDNF,BRD2,CASP10,CCL3L3,CEBPB,CEBPD,CIDEC,CKS1B,CRYAB,CXCL10,CXCL2,CXCL8,CYP7A1,DAPK3,DBI,DDX5,ERN1,F2RL1,F3,FN1,FNTA,FOS,GADD45A,GCLM,HSP90AB1,IER2,IL10,IL11,IL12B,IL1B,JUN,JUND,KRT17,LMO4,LTB,MBD2,MMP13,MMP9,MYC,NOS2,PDE4B,PFKFB3,PHLDA2,PLIN2,PPP3R1,PTGS2,RAB11A,RAD21,SDS,THAP1,THBS1,TIMP3,TLR5,TRAF1,TSC22D3,VCAM1,WDR12,WDR26,YWHAZ</t>
  </si>
  <si>
    <t>ABCG2,ACSL4,ALCAM,ANGPTL4,ATF3,ATP2A2,CASP3,CEBPB,CEBPD,CXCL14,CXCL2,CXCL8,DDX5,DUSP5,EEF1A1,ESR1,ETS2,F3,FN1,FOS,FOSL2,FOXA2,GADD45A,HMGCS1,HMOX1,HNRNPK,HRAS,ID1,IDI1,IER2,IL10,IL17A,IL1B,IL1R2,JUN,JUNB,JUND,KRT16,MMP13,MMP3,MMP9,MYC,NFE2L1,NOS2,ODC1,PHLDA2,PPARD,PRKCH,PTGS2,SOX2,ST3GAL1,TGM1,THBS1,TIMP3,TWIST1,VCAM1,VEGFA</t>
  </si>
  <si>
    <t>AKR1B1,ANGPTL4,BCL3,CASP3,CD55,CTPS1,CXCL10,CXCL8,DAAM1,F2RL1,F3,FN1,FOS,FOSL2,GREM1,HMOX1,HSP90AA1,IER2,IL1B,JUN,JUNB,KLF6,MMP9,MYC,NOS2,PLPP1,PTGS2,RNH1,SDC4,SMTN,TAGLN2,TAP2,THBS1,TIMP2,TNFSF10,TRAF1,TUBB3,UCK2,VCAM1,VEGFA</t>
  </si>
  <si>
    <t>ACKR3,AHR,ATF3,ATP2A2,BCL11A,BCL3,BDNF,CAMP,CASP8,CCL3L3,CEBPB,CEBPD,CLEC4E,CSF3,CXCL10,CXCL2,CXCL8,DKK4,DUSP2,DUSP5,F2RL1,F3,FABP6,FGG,FN1,FOS,FTH1,FUCA1,GADD45A,GRK5,HAMP,HMOX1,HSPA9,IFNA2,IGLL1/IGLL5,IL10,IL12B,IL17A,IL1B,JUN,JUNB,KRT17,LTB,MMP13,MMP3,MMP9,MYC,MYLK,NOS2,ODC1,PLK3,PTGS2,SDC4,SHH,TAP2,TIMP2,TNFSF10,TRAF1,TWIST1,VCAM1,VEGFA</t>
  </si>
  <si>
    <t>ACKR3,ATF3,CCL19,CCL3L3,CEBPB,CEBPD,CH25H,CLDN1,CXCL10,CXCL2,CXCL8,F3,FOS,GBP3,HAMP,HES6,HMOX1,HSP90AA1,IGFBP6,IL10,IL11,IL12B,IL17A,IL1B,JUNB,MMP13,MMP3,MMP9,MYC,NOCT,PTGS2,TIMP3,TWIST1,VCAM1,VEGFA</t>
  </si>
  <si>
    <t>ABCG2,ADAMTS1,ADGRL2,AHNAK,AHR,ALAS1,ANXA1,AQP4,ARL4C,ATF3,ATP2A1,ATP2A2,BCL3,BDNF,C5AR1,CASP3,CCL3L3,CEBPB,CEBPD,CLEC4E,CRYAB,CSF3R,CXCL10,CXCL2,CXCL8,EGLN3,ERN1,ETS2,F3,FGG,FN1,FOS,FRRS1,GADD45A,GBP3,GREM1,HAMP,HMOX1,HPX,ID1,IFITM3,IGFBP6,IL10,IL11,IL12B,IL17A,IL1B,JUN,JUNB,JUND,KIF2C,MMP13,MMP3,MMP9,MYC,NOS2,PPRC1,PTGS2,SAA2,SHH,SOCS5,THBS1,TLR5,TNFSF10,TRAF6,TWIST1,VCAM1,VEGFA</t>
  </si>
  <si>
    <t>AEN,AHNAK,AHR,ATF3,ATG7,ATP1B1,BMP4,CASP3,CEBPB,CRYAB,CSF3,CSF3R,CXCL10,CXCL14,CXCL8,DUSP5,EEF1A1,EIF4E,EMP2,ERO1A,F2RL1,F3,FN1,FOS,FTH1,GADD45A,GALNT18,GCLM,GSN,HAMP,HEXIM1,HMOX1,HSPE1,ID1,IFITM3,IL17A,IL1B,IRF2,JUN,JUNB,KLF6,KRT16,LAMA3,LIPG,LRRC49,MMP3,MMP9,MYC,MYLK,NOS2,ODC1,PDE4B,PPARD,PTGS2,PTPRF,RNH1,SDC4,SLC20A1,ST3GAL1,TACSTD2,THBS1,TIMP2,TIMP3,TNFSF10,TXNIP,VAV1,VEGFA</t>
  </si>
  <si>
    <t>Molecule type</t>
  </si>
  <si>
    <t>Predicted activation state</t>
  </si>
  <si>
    <r>
      <t>Log</t>
    </r>
    <r>
      <rPr>
        <vertAlign val="subscript"/>
        <sz val="16"/>
        <color rgb="FF0000FF"/>
        <rFont val="Calibri"/>
        <family val="2"/>
        <scheme val="minor"/>
      </rPr>
      <t>2</t>
    </r>
    <r>
      <rPr>
        <sz val="16"/>
        <color rgb="FF0000FF"/>
        <rFont val="Calibri"/>
        <family val="2"/>
        <scheme val="minor"/>
      </rPr>
      <t xml:space="preserve"> FC</t>
    </r>
  </si>
  <si>
    <t>Activation        z-score</t>
  </si>
  <si>
    <t>HM (high exposure/moderate response) vs control</t>
  </si>
  <si>
    <t>LL (low exposure/low response) vs control</t>
  </si>
  <si>
    <t>Upstream regulator symbol</t>
  </si>
  <si>
    <t>Upstream regulator name</t>
  </si>
  <si>
    <t>tumor necrosis factor</t>
  </si>
  <si>
    <t>transforming growth factor beta 1</t>
  </si>
  <si>
    <t>platelet derived growth factor subunit B dimer</t>
  </si>
  <si>
    <t>interleukin 1 beta</t>
  </si>
  <si>
    <t>coagulation factor II, thrombin</t>
  </si>
  <si>
    <t>erb-b2 receptor tyrosine kinase 2</t>
  </si>
  <si>
    <t>interleukin 6</t>
  </si>
  <si>
    <t>interferon gamma</t>
  </si>
  <si>
    <t>insulin like growth factor 1</t>
  </si>
  <si>
    <t>interleukin 4</t>
  </si>
  <si>
    <t>phosphoinositide 3-kinases</t>
  </si>
  <si>
    <t>cluster of differentiation 3</t>
  </si>
  <si>
    <t>nuclear factor kappa-light-chain-enhancer of activated B cells</t>
  </si>
  <si>
    <t>hepatocyte growth factor</t>
  </si>
  <si>
    <t>interleukin 2</t>
  </si>
  <si>
    <t>epidermal growth factor</t>
  </si>
  <si>
    <t>epidermal growth factor receptor</t>
  </si>
  <si>
    <t>vascular endothelial growth factor A</t>
  </si>
  <si>
    <t>NFKB inhibitor alpha</t>
  </si>
  <si>
    <t>signal transducer and activator of transcription 3</t>
  </si>
  <si>
    <t>Interleukin 15</t>
  </si>
  <si>
    <t>Vascular endothelial growth factor</t>
  </si>
  <si>
    <t>Sp1 transcription factor</t>
  </si>
  <si>
    <t>RELA proto-oncogene, NF-kB subunit</t>
  </si>
  <si>
    <t>SWI/SNF related, matrix associated, actin dependent regulator of chromatin, subfamily a, member 4</t>
  </si>
  <si>
    <t>phosphoinositide 3-kinase complex</t>
  </si>
  <si>
    <t>MYC proto-oncogene, bHLH transcription factor</t>
  </si>
  <si>
    <t>tumor protein p53</t>
  </si>
  <si>
    <t>KRAS proto-oncogene, GTPase</t>
  </si>
  <si>
    <t>extracellular signal-regulated protein kinases 1 and 2</t>
  </si>
  <si>
    <t>Transforming growth factor beta isoforms</t>
  </si>
  <si>
    <t>nuclear receptor subfamily 3 group C member 1</t>
  </si>
  <si>
    <t>component of inhibitor of nuclear factor kappa B kinase complex</t>
  </si>
  <si>
    <t>B-H p-value</t>
  </si>
  <si>
    <t>Upstream regulators were considered significant at Benjamini-Hochberg multiple testing correction p-value &lt; 1E−15 and absolute z-score ≥ 2, excluding chemicals and drugs.</t>
  </si>
  <si>
    <t>n</t>
  </si>
  <si>
    <t>Target genes in dataset</t>
  </si>
  <si>
    <t xml:space="preserve">of target genes in the dataset.  </t>
  </si>
  <si>
    <r>
      <t>The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values refer to the upstream regulators that are significantly altered in our experimental dataset (for details see Supplementary Tables 1-3); n indicates the number</t>
    </r>
  </si>
  <si>
    <r>
      <rPr>
        <b/>
        <sz val="16"/>
        <color theme="1"/>
        <rFont val="Calibri"/>
        <family val="2"/>
        <scheme val="minor"/>
      </rPr>
      <t>Supplementary Table 9.</t>
    </r>
    <r>
      <rPr>
        <sz val="16"/>
        <color theme="1"/>
        <rFont val="Calibri"/>
        <family val="2"/>
        <scheme val="minor"/>
      </rPr>
      <t xml:space="preserve"> Upstream regulators of gene expression changes in the gills of rainbow trout from HH vs control, HM vs control and LL vs control groups, predicted by </t>
    </r>
  </si>
  <si>
    <t>Ingenuity Pathway Analysis (IPA). HH, HM and LL refer to the high exposure/high response, high exposure/moderate response and low exposure/low response fish, respectively.</t>
  </si>
  <si>
    <t>HH (high exposure/high response)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0"/>
      <name val="Arial"/>
    </font>
    <font>
      <sz val="1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3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  <font>
      <vertAlign val="subscript"/>
      <sz val="16"/>
      <color rgb="FF0000FF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75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8" fillId="0" borderId="0" xfId="1" applyFont="1"/>
    <xf numFmtId="164" fontId="8" fillId="0" borderId="0" xfId="1" applyNumberFormat="1" applyFont="1" applyAlignment="1">
      <alignment horizontal="center" vertical="center"/>
    </xf>
    <xf numFmtId="0" fontId="8" fillId="0" borderId="0" xfId="1" applyFont="1" applyFill="1"/>
    <xf numFmtId="0" fontId="8" fillId="0" borderId="0" xfId="1" applyFont="1" applyFill="1" applyAlignment="1">
      <alignment vertical="center"/>
    </xf>
    <xf numFmtId="164" fontId="9" fillId="0" borderId="0" xfId="1" applyNumberFormat="1" applyFont="1" applyAlignment="1">
      <alignment horizontal="center" vertical="center"/>
    </xf>
    <xf numFmtId="0" fontId="9" fillId="0" borderId="0" xfId="1" applyFont="1"/>
    <xf numFmtId="0" fontId="9" fillId="0" borderId="0" xfId="1" applyFont="1" applyAlignment="1">
      <alignment horizontal="center" vertical="center"/>
    </xf>
    <xf numFmtId="164" fontId="9" fillId="0" borderId="0" xfId="1" applyNumberFormat="1" applyFont="1" applyAlignment="1">
      <alignment horizontal="left" vertical="center"/>
    </xf>
    <xf numFmtId="0" fontId="11" fillId="0" borderId="0" xfId="1" applyFont="1" applyFill="1"/>
    <xf numFmtId="164" fontId="9" fillId="0" borderId="0" xfId="1" applyNumberFormat="1" applyFont="1" applyFill="1" applyAlignment="1">
      <alignment horizontal="left" vertical="center"/>
    </xf>
    <xf numFmtId="0" fontId="9" fillId="0" borderId="0" xfId="1" applyFont="1" applyFill="1"/>
    <xf numFmtId="0" fontId="8" fillId="0" borderId="0" xfId="1" applyFont="1" applyAlignment="1">
      <alignment vertical="center"/>
    </xf>
    <xf numFmtId="164" fontId="8" fillId="0" borderId="0" xfId="1" applyNumberFormat="1" applyFont="1" applyFill="1" applyAlignment="1">
      <alignment horizontal="center" vertical="center"/>
    </xf>
    <xf numFmtId="164" fontId="8" fillId="0" borderId="0" xfId="1" applyNumberFormat="1" applyFont="1" applyAlignment="1">
      <alignment horizontal="center"/>
    </xf>
    <xf numFmtId="0" fontId="8" fillId="0" borderId="2" xfId="1" applyFont="1" applyFill="1" applyBorder="1"/>
    <xf numFmtId="164" fontId="8" fillId="0" borderId="2" xfId="1" applyNumberFormat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vertical="center"/>
    </xf>
    <xf numFmtId="164" fontId="4" fillId="0" borderId="0" xfId="1" applyNumberFormat="1" applyFont="1" applyAlignment="1">
      <alignment horizontal="center" vertical="center"/>
    </xf>
    <xf numFmtId="0" fontId="4" fillId="0" borderId="0" xfId="1" applyFont="1" applyFill="1"/>
    <xf numFmtId="0" fontId="4" fillId="0" borderId="0" xfId="1" applyFont="1"/>
    <xf numFmtId="0" fontId="12" fillId="0" borderId="1" xfId="1" applyFont="1" applyBorder="1" applyAlignment="1">
      <alignment horizontal="left" vertical="center"/>
    </xf>
    <xf numFmtId="0" fontId="12" fillId="0" borderId="1" xfId="1" applyFont="1" applyBorder="1" applyAlignment="1">
      <alignment horizontal="center" vertical="center"/>
    </xf>
    <xf numFmtId="0" fontId="12" fillId="0" borderId="0" xfId="1" applyFont="1" applyAlignment="1">
      <alignment horizontal="center" vertical="center"/>
    </xf>
    <xf numFmtId="164" fontId="13" fillId="0" borderId="0" xfId="1" applyNumberFormat="1" applyFont="1" applyAlignment="1">
      <alignment horizontal="center" vertical="center"/>
    </xf>
    <xf numFmtId="0" fontId="13" fillId="0" borderId="0" xfId="1" applyFont="1"/>
    <xf numFmtId="0" fontId="13" fillId="0" borderId="0" xfId="1" applyFont="1" applyAlignment="1">
      <alignment vertical="center"/>
    </xf>
    <xf numFmtId="164" fontId="13" fillId="0" borderId="0" xfId="1" applyNumberFormat="1" applyFont="1" applyAlignment="1">
      <alignment horizontal="center"/>
    </xf>
    <xf numFmtId="164" fontId="12" fillId="0" borderId="1" xfId="0" applyNumberFormat="1" applyFont="1" applyBorder="1" applyAlignment="1">
      <alignment horizontal="center" vertical="center"/>
    </xf>
    <xf numFmtId="0" fontId="12" fillId="0" borderId="1" xfId="1" applyFont="1" applyBorder="1" applyAlignment="1">
      <alignment horizontal="center" vertical="center" wrapText="1"/>
    </xf>
    <xf numFmtId="0" fontId="12" fillId="0" borderId="1" xfId="1" applyFont="1" applyBorder="1" applyAlignment="1">
      <alignment horizontal="left" vertical="center" wrapText="1"/>
    </xf>
    <xf numFmtId="164" fontId="12" fillId="0" borderId="1" xfId="1" applyNumberFormat="1" applyFont="1" applyBorder="1" applyAlignment="1">
      <alignment horizontal="center" vertical="center" wrapText="1"/>
    </xf>
    <xf numFmtId="0" fontId="8" fillId="0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9" fillId="0" borderId="0" xfId="1" applyFont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9" fillId="0" borderId="0" xfId="1" applyFont="1" applyFill="1" applyAlignment="1">
      <alignment horizontal="center"/>
    </xf>
    <xf numFmtId="0" fontId="13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8" fillId="0" borderId="2" xfId="1" applyFont="1" applyFill="1" applyBorder="1" applyAlignment="1">
      <alignment horizontal="center"/>
    </xf>
    <xf numFmtId="164" fontId="8" fillId="0" borderId="0" xfId="1" applyNumberFormat="1" applyFont="1" applyFill="1" applyAlignment="1">
      <alignment horizontal="center"/>
    </xf>
    <xf numFmtId="164" fontId="4" fillId="0" borderId="0" xfId="1" applyNumberFormat="1" applyFont="1" applyFill="1" applyAlignment="1">
      <alignment horizontal="center"/>
    </xf>
    <xf numFmtId="164" fontId="9" fillId="0" borderId="0" xfId="1" applyNumberFormat="1" applyFont="1" applyAlignment="1">
      <alignment horizontal="center"/>
    </xf>
    <xf numFmtId="164" fontId="9" fillId="0" borderId="0" xfId="1" applyNumberFormat="1" applyFont="1" applyFill="1" applyAlignment="1">
      <alignment horizontal="center"/>
    </xf>
    <xf numFmtId="164" fontId="8" fillId="0" borderId="2" xfId="1" applyNumberFormat="1" applyFont="1" applyFill="1" applyBorder="1" applyAlignment="1">
      <alignment horizontal="center"/>
    </xf>
    <xf numFmtId="0" fontId="9" fillId="0" borderId="0" xfId="1" applyFont="1" applyAlignment="1">
      <alignment vertical="center"/>
    </xf>
    <xf numFmtId="0" fontId="9" fillId="0" borderId="0" xfId="1" applyFont="1" applyFill="1" applyAlignment="1">
      <alignment vertical="center"/>
    </xf>
    <xf numFmtId="0" fontId="4" fillId="0" borderId="0" xfId="1" applyFont="1" applyAlignment="1">
      <alignment vertical="center"/>
    </xf>
    <xf numFmtId="0" fontId="10" fillId="0" borderId="0" xfId="1" applyFont="1" applyAlignment="1">
      <alignment horizontal="center"/>
    </xf>
    <xf numFmtId="0" fontId="7" fillId="2" borderId="0" xfId="0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0" fontId="8" fillId="0" borderId="0" xfId="1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9" fillId="0" borderId="0" xfId="1" applyFont="1" applyFill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13" fillId="0" borderId="0" xfId="1" applyFont="1" applyFill="1" applyAlignment="1">
      <alignment horizontal="center"/>
    </xf>
    <xf numFmtId="0" fontId="13" fillId="0" borderId="0" xfId="1" applyFont="1" applyFill="1"/>
    <xf numFmtId="164" fontId="13" fillId="0" borderId="0" xfId="1" quotePrefix="1" applyNumberFormat="1" applyFont="1" applyAlignment="1">
      <alignment horizontal="center" vertical="center"/>
    </xf>
    <xf numFmtId="11" fontId="13" fillId="0" borderId="0" xfId="1" applyNumberFormat="1" applyFont="1" applyAlignment="1">
      <alignment horizontal="center" vertical="center"/>
    </xf>
    <xf numFmtId="11" fontId="8" fillId="0" borderId="0" xfId="1" applyNumberFormat="1" applyFont="1" applyFill="1" applyAlignment="1">
      <alignment horizontal="center" vertical="center"/>
    </xf>
    <xf numFmtId="11" fontId="7" fillId="2" borderId="0" xfId="0" applyNumberFormat="1" applyFont="1" applyFill="1" applyAlignment="1">
      <alignment horizontal="center" vertical="center"/>
    </xf>
    <xf numFmtId="11" fontId="8" fillId="0" borderId="0" xfId="1" applyNumberFormat="1" applyFont="1" applyAlignment="1">
      <alignment horizontal="center" vertical="center"/>
    </xf>
    <xf numFmtId="11" fontId="13" fillId="0" borderId="0" xfId="1" applyNumberFormat="1" applyFont="1" applyAlignment="1">
      <alignment horizontal="center"/>
    </xf>
    <xf numFmtId="11" fontId="8" fillId="0" borderId="0" xfId="1" applyNumberFormat="1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11" fontId="8" fillId="0" borderId="0" xfId="1" applyNumberFormat="1" applyFont="1" applyAlignment="1">
      <alignment horizontal="center"/>
    </xf>
    <xf numFmtId="1" fontId="13" fillId="0" borderId="0" xfId="1" applyNumberFormat="1" applyFont="1" applyAlignment="1">
      <alignment horizontal="center"/>
    </xf>
    <xf numFmtId="0" fontId="13" fillId="0" borderId="0" xfId="1" applyFont="1" applyFill="1" applyAlignment="1">
      <alignment vertical="center"/>
    </xf>
    <xf numFmtId="0" fontId="12" fillId="0" borderId="1" xfId="1" applyFont="1" applyBorder="1" applyAlignment="1">
      <alignment horizontal="center" vertical="center"/>
    </xf>
  </cellXfs>
  <cellStyles count="2">
    <cellStyle name="Normal" xfId="0" builtinId="0"/>
    <cellStyle name="Normal 2" xfId="1" xr:uid="{BD987FAD-ECB8-4646-9C45-EEE3405F5FE9}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00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D9267-FD3E-4FAB-8263-7092CE4B6E2E}">
  <dimension ref="B1:AB584"/>
  <sheetViews>
    <sheetView tabSelected="1" zoomScaleNormal="100" workbookViewId="0">
      <pane xSplit="1" ySplit="8" topLeftCell="B9" activePane="bottomRight" state="frozen"/>
      <selection pane="topRight" activeCell="B1" sqref="B1"/>
      <selection pane="bottomLeft" activeCell="A8" sqref="A8"/>
      <selection pane="bottomRight" activeCell="B2" sqref="B2"/>
    </sheetView>
  </sheetViews>
  <sheetFormatPr defaultRowHeight="15" x14ac:dyDescent="0.25"/>
  <cols>
    <col min="1" max="1" width="1.7109375" style="6" customWidth="1"/>
    <col min="2" max="2" width="26.7109375" style="6" customWidth="1"/>
    <col min="3" max="3" width="40.7109375" style="6" customWidth="1"/>
    <col min="4" max="4" width="28.7109375" style="6" customWidth="1"/>
    <col min="5" max="5" width="12.7109375" style="7" customWidth="1"/>
    <col min="6" max="6" width="20.7109375" style="43" customWidth="1"/>
    <col min="7" max="7" width="19.7109375" style="19" customWidth="1"/>
    <col min="8" max="8" width="19.7109375" style="59" customWidth="1"/>
    <col min="9" max="9" width="19.7109375" style="43" customWidth="1"/>
    <col min="10" max="10" width="8.7109375" style="43" customWidth="1"/>
    <col min="11" max="11" width="30.7109375" style="17" customWidth="1"/>
    <col min="12" max="16384" width="9.140625" style="6"/>
  </cols>
  <sheetData>
    <row r="1" spans="2:28" ht="15" customHeight="1" x14ac:dyDescent="0.25">
      <c r="D1" s="8"/>
      <c r="F1" s="37"/>
      <c r="G1" s="45"/>
      <c r="H1" s="56"/>
      <c r="I1" s="37"/>
      <c r="J1" s="37"/>
    </row>
    <row r="2" spans="2:28" s="25" customFormat="1" ht="30" customHeight="1" x14ac:dyDescent="0.35">
      <c r="B2" s="1" t="s">
        <v>161</v>
      </c>
      <c r="C2" s="1"/>
      <c r="D2" s="24"/>
      <c r="E2" s="23"/>
      <c r="F2" s="38"/>
      <c r="G2" s="46"/>
      <c r="H2" s="57"/>
      <c r="I2" s="38"/>
      <c r="J2" s="38"/>
      <c r="K2" s="52"/>
    </row>
    <row r="3" spans="2:28" s="25" customFormat="1" ht="30" customHeight="1" x14ac:dyDescent="0.35">
      <c r="B3" s="1" t="s">
        <v>162</v>
      </c>
      <c r="C3" s="1"/>
      <c r="D3" s="24"/>
      <c r="E3" s="23"/>
      <c r="F3" s="38"/>
      <c r="G3" s="46"/>
      <c r="H3" s="57"/>
      <c r="I3" s="38"/>
      <c r="J3" s="38"/>
      <c r="K3" s="52"/>
    </row>
    <row r="4" spans="2:28" s="25" customFormat="1" ht="30" customHeight="1" x14ac:dyDescent="0.35">
      <c r="B4" s="1" t="s">
        <v>156</v>
      </c>
      <c r="C4" s="1"/>
      <c r="D4" s="24"/>
      <c r="E4" s="23"/>
      <c r="F4" s="38"/>
      <c r="G4" s="46"/>
      <c r="H4" s="57"/>
      <c r="I4" s="38"/>
      <c r="J4" s="38"/>
      <c r="K4" s="52"/>
    </row>
    <row r="5" spans="2:28" s="25" customFormat="1" ht="30" customHeight="1" x14ac:dyDescent="0.35">
      <c r="B5" s="1" t="s">
        <v>160</v>
      </c>
      <c r="C5" s="1"/>
      <c r="D5" s="24"/>
      <c r="E5" s="23"/>
      <c r="F5" s="38"/>
      <c r="G5" s="46"/>
      <c r="H5" s="57"/>
      <c r="I5" s="38"/>
      <c r="J5" s="38"/>
      <c r="K5" s="52"/>
    </row>
    <row r="6" spans="2:28" s="25" customFormat="1" ht="30" customHeight="1" x14ac:dyDescent="0.35">
      <c r="B6" s="1" t="s">
        <v>159</v>
      </c>
      <c r="C6" s="1"/>
      <c r="D6" s="24"/>
      <c r="E6" s="23"/>
      <c r="F6" s="38"/>
      <c r="G6" s="46"/>
      <c r="H6" s="57"/>
      <c r="I6" s="38"/>
      <c r="J6" s="38"/>
      <c r="K6" s="52"/>
    </row>
    <row r="7" spans="2:28" s="11" customFormat="1" ht="20.100000000000001" customHeight="1" thickBot="1" x14ac:dyDescent="0.3">
      <c r="B7" s="2"/>
      <c r="C7" s="2"/>
      <c r="E7" s="10"/>
      <c r="F7" s="39"/>
      <c r="G7" s="47"/>
      <c r="H7" s="12"/>
      <c r="I7" s="53"/>
      <c r="J7" s="53"/>
      <c r="K7" s="50"/>
    </row>
    <row r="8" spans="2:28" s="28" customFormat="1" ht="54" customHeight="1" thickBot="1" x14ac:dyDescent="0.25">
      <c r="B8" s="35" t="s">
        <v>120</v>
      </c>
      <c r="C8" s="35" t="s">
        <v>121</v>
      </c>
      <c r="D8" s="26" t="s">
        <v>114</v>
      </c>
      <c r="E8" s="33" t="s">
        <v>116</v>
      </c>
      <c r="F8" s="34" t="s">
        <v>115</v>
      </c>
      <c r="G8" s="36" t="s">
        <v>117</v>
      </c>
      <c r="H8" s="34" t="s">
        <v>0</v>
      </c>
      <c r="I8" s="34" t="s">
        <v>155</v>
      </c>
      <c r="J8" s="34" t="s">
        <v>157</v>
      </c>
      <c r="K8" s="74" t="s">
        <v>158</v>
      </c>
      <c r="L8" s="74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</row>
    <row r="9" spans="2:28" s="11" customFormat="1" ht="15" customHeight="1" x14ac:dyDescent="0.25">
      <c r="E9" s="13"/>
      <c r="F9" s="39"/>
      <c r="G9" s="47"/>
      <c r="H9" s="12"/>
      <c r="I9" s="53"/>
      <c r="J9" s="53"/>
      <c r="K9" s="50"/>
    </row>
    <row r="10" spans="2:28" s="3" customFormat="1" ht="24.95" customHeight="1" x14ac:dyDescent="0.3">
      <c r="B10" s="4" t="s">
        <v>163</v>
      </c>
      <c r="C10" s="4"/>
      <c r="D10" s="5"/>
      <c r="E10" s="5"/>
      <c r="F10" s="40"/>
      <c r="G10" s="40"/>
      <c r="H10" s="40"/>
      <c r="I10" s="54"/>
      <c r="J10" s="54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2:28" s="16" customFormat="1" ht="15" customHeight="1" x14ac:dyDescent="0.25">
      <c r="B11" s="14"/>
      <c r="C11" s="14"/>
      <c r="E11" s="15"/>
      <c r="F11" s="41"/>
      <c r="G11" s="48"/>
      <c r="H11" s="58"/>
      <c r="I11" s="55"/>
      <c r="J11" s="55"/>
      <c r="K11" s="51"/>
    </row>
    <row r="12" spans="2:28" s="30" customFormat="1" ht="18" customHeight="1" x14ac:dyDescent="0.3">
      <c r="B12" s="62" t="s">
        <v>2</v>
      </c>
      <c r="C12" s="62" t="s">
        <v>122</v>
      </c>
      <c r="D12" s="30" t="s">
        <v>3</v>
      </c>
      <c r="E12" s="63"/>
      <c r="F12" s="42" t="s">
        <v>4</v>
      </c>
      <c r="G12" s="32">
        <v>5.1449999999999996</v>
      </c>
      <c r="H12" s="64">
        <v>4.6600000000000002E-45</v>
      </c>
      <c r="I12" s="68">
        <v>1.9799999999999999E-41</v>
      </c>
      <c r="J12" s="72">
        <v>284</v>
      </c>
      <c r="K12" s="31" t="s">
        <v>5</v>
      </c>
    </row>
    <row r="13" spans="2:28" s="30" customFormat="1" ht="18" customHeight="1" x14ac:dyDescent="0.3">
      <c r="B13" s="62" t="s">
        <v>6</v>
      </c>
      <c r="C13" s="62" t="s">
        <v>123</v>
      </c>
      <c r="D13" s="30" t="s">
        <v>7</v>
      </c>
      <c r="E13" s="29"/>
      <c r="F13" s="42" t="s">
        <v>4</v>
      </c>
      <c r="G13" s="32">
        <v>5.3929999999999998</v>
      </c>
      <c r="H13" s="64">
        <v>6.0499999999999997E-38</v>
      </c>
      <c r="I13" s="68">
        <v>1.2899999999999999E-34</v>
      </c>
      <c r="J13" s="72">
        <v>265</v>
      </c>
      <c r="K13" s="31" t="s">
        <v>8</v>
      </c>
    </row>
    <row r="14" spans="2:28" s="30" customFormat="1" ht="18" customHeight="1" x14ac:dyDescent="0.3">
      <c r="B14" s="62" t="s">
        <v>9</v>
      </c>
      <c r="C14" s="62" t="s">
        <v>124</v>
      </c>
      <c r="D14" s="30" t="s">
        <v>10</v>
      </c>
      <c r="E14" s="29" t="s">
        <v>1</v>
      </c>
      <c r="F14" s="42" t="s">
        <v>4</v>
      </c>
      <c r="G14" s="32">
        <v>5.1749999999999998</v>
      </c>
      <c r="H14" s="64">
        <v>1.6100000000000001E-36</v>
      </c>
      <c r="I14" s="68">
        <v>2.2899999999999999E-33</v>
      </c>
      <c r="J14" s="72">
        <v>94</v>
      </c>
      <c r="K14" s="31" t="s">
        <v>11</v>
      </c>
    </row>
    <row r="15" spans="2:28" s="30" customFormat="1" ht="18" customHeight="1" x14ac:dyDescent="0.3">
      <c r="B15" s="62" t="s">
        <v>15</v>
      </c>
      <c r="C15" s="62" t="s">
        <v>125</v>
      </c>
      <c r="D15" s="30" t="s">
        <v>3</v>
      </c>
      <c r="E15" s="29">
        <v>2.6920000000000002</v>
      </c>
      <c r="F15" s="42" t="s">
        <v>4</v>
      </c>
      <c r="G15" s="32">
        <v>5.54</v>
      </c>
      <c r="H15" s="64">
        <v>1.5000000000000001E-27</v>
      </c>
      <c r="I15" s="68">
        <v>1.36E-24</v>
      </c>
      <c r="J15" s="72">
        <v>157</v>
      </c>
      <c r="K15" s="31" t="s">
        <v>16</v>
      </c>
    </row>
    <row r="16" spans="2:28" s="30" customFormat="1" ht="18" customHeight="1" x14ac:dyDescent="0.3">
      <c r="B16" s="62" t="s">
        <v>19</v>
      </c>
      <c r="C16" s="62" t="s">
        <v>126</v>
      </c>
      <c r="D16" s="30" t="s">
        <v>20</v>
      </c>
      <c r="E16" s="29" t="s">
        <v>1</v>
      </c>
      <c r="F16" s="42" t="s">
        <v>4</v>
      </c>
      <c r="G16" s="32">
        <v>3.823</v>
      </c>
      <c r="H16" s="64">
        <v>3.1299999999999999E-27</v>
      </c>
      <c r="I16" s="68">
        <v>2.4200000000000001E-24</v>
      </c>
      <c r="J16" s="72">
        <v>74</v>
      </c>
      <c r="K16" s="31" t="s">
        <v>21</v>
      </c>
    </row>
    <row r="17" spans="2:11" s="30" customFormat="1" ht="18" customHeight="1" x14ac:dyDescent="0.3">
      <c r="B17" s="62" t="s">
        <v>22</v>
      </c>
      <c r="C17" s="62" t="s">
        <v>127</v>
      </c>
      <c r="D17" s="30" t="s">
        <v>23</v>
      </c>
      <c r="E17" s="29" t="s">
        <v>1</v>
      </c>
      <c r="F17" s="42" t="s">
        <v>4</v>
      </c>
      <c r="G17" s="32">
        <v>2.6429999999999998</v>
      </c>
      <c r="H17" s="64">
        <v>1.3E-25</v>
      </c>
      <c r="I17" s="68">
        <v>8.4999999999999996E-23</v>
      </c>
      <c r="J17" s="72">
        <v>149</v>
      </c>
      <c r="K17" s="31" t="s">
        <v>24</v>
      </c>
    </row>
    <row r="18" spans="2:11" s="30" customFormat="1" ht="18" customHeight="1" x14ac:dyDescent="0.3">
      <c r="B18" s="62" t="s">
        <v>25</v>
      </c>
      <c r="C18" s="62" t="s">
        <v>128</v>
      </c>
      <c r="D18" s="30" t="s">
        <v>3</v>
      </c>
      <c r="E18" s="29" t="s">
        <v>1</v>
      </c>
      <c r="F18" s="42" t="s">
        <v>4</v>
      </c>
      <c r="G18" s="32">
        <v>4.6500000000000004</v>
      </c>
      <c r="H18" s="64">
        <v>2.9599999999999999E-25</v>
      </c>
      <c r="I18" s="68">
        <v>1.7999999999999999E-22</v>
      </c>
      <c r="J18" s="72">
        <v>133</v>
      </c>
      <c r="K18" s="31" t="s">
        <v>26</v>
      </c>
    </row>
    <row r="19" spans="2:11" s="30" customFormat="1" ht="18" customHeight="1" x14ac:dyDescent="0.3">
      <c r="B19" s="62" t="s">
        <v>27</v>
      </c>
      <c r="C19" s="62" t="s">
        <v>129</v>
      </c>
      <c r="D19" s="30" t="s">
        <v>3</v>
      </c>
      <c r="E19" s="29" t="s">
        <v>1</v>
      </c>
      <c r="F19" s="42" t="s">
        <v>4</v>
      </c>
      <c r="G19" s="32">
        <v>2.9950000000000001</v>
      </c>
      <c r="H19" s="64">
        <v>8.9400000000000004E-25</v>
      </c>
      <c r="I19" s="68">
        <v>5.0700000000000002E-22</v>
      </c>
      <c r="J19" s="72">
        <v>197</v>
      </c>
      <c r="K19" s="73" t="s">
        <v>28</v>
      </c>
    </row>
    <row r="20" spans="2:11" s="30" customFormat="1" ht="18" customHeight="1" x14ac:dyDescent="0.3">
      <c r="B20" s="62" t="s">
        <v>29</v>
      </c>
      <c r="C20" s="62" t="s">
        <v>130</v>
      </c>
      <c r="D20" s="30" t="s">
        <v>7</v>
      </c>
      <c r="E20" s="29">
        <v>1.897</v>
      </c>
      <c r="F20" s="42" t="s">
        <v>4</v>
      </c>
      <c r="G20" s="32">
        <v>3.39</v>
      </c>
      <c r="H20" s="64">
        <v>1.01E-23</v>
      </c>
      <c r="I20" s="68">
        <v>4.5100000000000003E-21</v>
      </c>
      <c r="J20" s="72">
        <v>100</v>
      </c>
      <c r="K20" s="31" t="s">
        <v>30</v>
      </c>
    </row>
    <row r="21" spans="2:11" s="30" customFormat="1" ht="18" customHeight="1" x14ac:dyDescent="0.3">
      <c r="B21" s="62" t="s">
        <v>32</v>
      </c>
      <c r="C21" s="62" t="s">
        <v>132</v>
      </c>
      <c r="D21" s="30" t="s">
        <v>33</v>
      </c>
      <c r="E21" s="29" t="s">
        <v>1</v>
      </c>
      <c r="F21" s="42" t="s">
        <v>4</v>
      </c>
      <c r="G21" s="32">
        <v>2.9660000000000002</v>
      </c>
      <c r="H21" s="64">
        <v>6.3699999999999997E-22</v>
      </c>
      <c r="I21" s="68">
        <v>2.2599999999999999E-19</v>
      </c>
      <c r="J21" s="72">
        <v>42</v>
      </c>
      <c r="K21" s="31" t="s">
        <v>34</v>
      </c>
    </row>
    <row r="22" spans="2:11" s="30" customFormat="1" ht="18" customHeight="1" x14ac:dyDescent="0.3">
      <c r="B22" s="62" t="s">
        <v>35</v>
      </c>
      <c r="C22" s="62" t="s">
        <v>131</v>
      </c>
      <c r="D22" s="30" t="s">
        <v>3</v>
      </c>
      <c r="E22" s="29">
        <v>-1.22</v>
      </c>
      <c r="F22" s="42" t="s">
        <v>4</v>
      </c>
      <c r="G22" s="32">
        <v>3.4089999999999998</v>
      </c>
      <c r="H22" s="64">
        <v>7.28E-22</v>
      </c>
      <c r="I22" s="68">
        <v>2.48E-19</v>
      </c>
      <c r="J22" s="72">
        <v>147</v>
      </c>
      <c r="K22" s="31" t="s">
        <v>36</v>
      </c>
    </row>
    <row r="23" spans="2:11" s="30" customFormat="1" ht="18" customHeight="1" x14ac:dyDescent="0.3">
      <c r="B23" s="62" t="s">
        <v>37</v>
      </c>
      <c r="C23" s="62" t="s">
        <v>133</v>
      </c>
      <c r="D23" s="30" t="s">
        <v>10</v>
      </c>
      <c r="E23" s="29" t="s">
        <v>1</v>
      </c>
      <c r="F23" s="42" t="s">
        <v>4</v>
      </c>
      <c r="G23" s="32">
        <v>3.1850000000000001</v>
      </c>
      <c r="H23" s="64">
        <v>1.37E-21</v>
      </c>
      <c r="I23" s="68">
        <v>4.5000000000000001E-19</v>
      </c>
      <c r="J23" s="72">
        <v>109</v>
      </c>
      <c r="K23" s="31" t="s">
        <v>38</v>
      </c>
    </row>
    <row r="24" spans="2:11" s="30" customFormat="1" ht="18" customHeight="1" x14ac:dyDescent="0.3">
      <c r="B24" s="62" t="s">
        <v>39</v>
      </c>
      <c r="C24" s="62" t="s">
        <v>134</v>
      </c>
      <c r="D24" s="30" t="s">
        <v>10</v>
      </c>
      <c r="E24" s="29" t="s">
        <v>1</v>
      </c>
      <c r="F24" s="42" t="s">
        <v>4</v>
      </c>
      <c r="G24" s="32">
        <v>3.4689999999999999</v>
      </c>
      <c r="H24" s="64">
        <v>1.8999999999999999E-21</v>
      </c>
      <c r="I24" s="68">
        <v>5.9999999999999999E-19</v>
      </c>
      <c r="J24" s="72">
        <v>110</v>
      </c>
      <c r="K24" s="31" t="s">
        <v>40</v>
      </c>
    </row>
    <row r="25" spans="2:11" s="30" customFormat="1" ht="18" customHeight="1" x14ac:dyDescent="0.3">
      <c r="B25" s="62" t="s">
        <v>41</v>
      </c>
      <c r="C25" s="62" t="s">
        <v>135</v>
      </c>
      <c r="D25" s="30" t="s">
        <v>7</v>
      </c>
      <c r="E25" s="29" t="s">
        <v>1</v>
      </c>
      <c r="F25" s="42" t="s">
        <v>4</v>
      </c>
      <c r="G25" s="32">
        <v>3.448</v>
      </c>
      <c r="H25" s="64">
        <v>3.8699999999999997E-21</v>
      </c>
      <c r="I25" s="68">
        <v>1.1399999999999999E-18</v>
      </c>
      <c r="J25" s="72">
        <v>93</v>
      </c>
      <c r="K25" s="31" t="s">
        <v>42</v>
      </c>
    </row>
    <row r="26" spans="2:11" s="30" customFormat="1" ht="18" customHeight="1" x14ac:dyDescent="0.3">
      <c r="B26" s="62" t="s">
        <v>43</v>
      </c>
      <c r="C26" s="62" t="s">
        <v>136</v>
      </c>
      <c r="D26" s="30" t="s">
        <v>3</v>
      </c>
      <c r="E26" s="29" t="s">
        <v>1</v>
      </c>
      <c r="F26" s="42" t="s">
        <v>4</v>
      </c>
      <c r="G26" s="32">
        <v>2.7349999999999999</v>
      </c>
      <c r="H26" s="64">
        <v>3.9000000000000001E-21</v>
      </c>
      <c r="I26" s="68">
        <v>1.1399999999999999E-18</v>
      </c>
      <c r="J26" s="72">
        <v>108</v>
      </c>
      <c r="K26" s="31" t="s">
        <v>44</v>
      </c>
    </row>
    <row r="27" spans="2:11" s="30" customFormat="1" ht="18" customHeight="1" x14ac:dyDescent="0.3">
      <c r="B27" s="62" t="s">
        <v>45</v>
      </c>
      <c r="C27" s="62" t="s">
        <v>137</v>
      </c>
      <c r="D27" s="30" t="s">
        <v>7</v>
      </c>
      <c r="E27" s="29" t="s">
        <v>1</v>
      </c>
      <c r="F27" s="42" t="s">
        <v>4</v>
      </c>
      <c r="G27" s="32">
        <v>4.2359999999999998</v>
      </c>
      <c r="H27" s="64">
        <v>4.5900000000000001E-21</v>
      </c>
      <c r="I27" s="68">
        <v>1.3E-18</v>
      </c>
      <c r="J27" s="72">
        <v>98</v>
      </c>
      <c r="K27" s="31" t="s">
        <v>46</v>
      </c>
    </row>
    <row r="28" spans="2:11" s="30" customFormat="1" ht="18" customHeight="1" x14ac:dyDescent="0.3">
      <c r="B28" s="62" t="s">
        <v>49</v>
      </c>
      <c r="C28" s="62" t="s">
        <v>138</v>
      </c>
      <c r="D28" s="30" t="s">
        <v>23</v>
      </c>
      <c r="E28" s="29" t="s">
        <v>1</v>
      </c>
      <c r="F28" s="42" t="s">
        <v>4</v>
      </c>
      <c r="G28" s="32">
        <v>2.7480000000000002</v>
      </c>
      <c r="H28" s="64">
        <v>1.8099999999999999E-20</v>
      </c>
      <c r="I28" s="68">
        <v>4.5399999999999997E-18</v>
      </c>
      <c r="J28" s="72">
        <v>92</v>
      </c>
      <c r="K28" s="31" t="s">
        <v>50</v>
      </c>
    </row>
    <row r="29" spans="2:11" s="30" customFormat="1" ht="18" customHeight="1" x14ac:dyDescent="0.3">
      <c r="B29" s="62" t="s">
        <v>51</v>
      </c>
      <c r="C29" s="62" t="s">
        <v>139</v>
      </c>
      <c r="D29" s="30" t="s">
        <v>7</v>
      </c>
      <c r="E29" s="29">
        <v>2.0739999999999998</v>
      </c>
      <c r="F29" s="42" t="s">
        <v>4</v>
      </c>
      <c r="G29" s="32">
        <v>3.3570000000000002</v>
      </c>
      <c r="H29" s="64">
        <v>3.01E-20</v>
      </c>
      <c r="I29" s="68">
        <v>7.3300000000000003E-18</v>
      </c>
      <c r="J29" s="72">
        <v>68</v>
      </c>
      <c r="K29" s="31" t="s">
        <v>52</v>
      </c>
    </row>
    <row r="30" spans="2:11" s="30" customFormat="1" ht="18" customHeight="1" x14ac:dyDescent="0.3">
      <c r="B30" s="62" t="s">
        <v>53</v>
      </c>
      <c r="C30" s="62" t="s">
        <v>140</v>
      </c>
      <c r="D30" s="30" t="s">
        <v>13</v>
      </c>
      <c r="E30" s="29">
        <v>1.149</v>
      </c>
      <c r="F30" s="42" t="s">
        <v>4</v>
      </c>
      <c r="G30" s="32">
        <v>2.012</v>
      </c>
      <c r="H30" s="64">
        <v>7.2499999999999999E-20</v>
      </c>
      <c r="I30" s="68">
        <v>1.5400000000000001E-17</v>
      </c>
      <c r="J30" s="72">
        <v>84</v>
      </c>
      <c r="K30" s="31" t="s">
        <v>54</v>
      </c>
    </row>
    <row r="31" spans="2:11" s="30" customFormat="1" ht="18" customHeight="1" x14ac:dyDescent="0.3">
      <c r="B31" s="62" t="s">
        <v>55</v>
      </c>
      <c r="C31" s="62" t="s">
        <v>141</v>
      </c>
      <c r="D31" s="30" t="s">
        <v>13</v>
      </c>
      <c r="E31" s="29" t="s">
        <v>1</v>
      </c>
      <c r="F31" s="42" t="s">
        <v>4</v>
      </c>
      <c r="G31" s="32">
        <v>5.1239999999999997</v>
      </c>
      <c r="H31" s="64">
        <v>7.5399999999999999E-20</v>
      </c>
      <c r="I31" s="68">
        <v>1.5700000000000001E-17</v>
      </c>
      <c r="J31" s="72">
        <v>105</v>
      </c>
      <c r="K31" s="31" t="s">
        <v>56</v>
      </c>
    </row>
    <row r="32" spans="2:11" s="30" customFormat="1" ht="18" customHeight="1" x14ac:dyDescent="0.3">
      <c r="B32" s="62" t="s">
        <v>57</v>
      </c>
      <c r="C32" s="62" t="s">
        <v>142</v>
      </c>
      <c r="D32" s="30" t="s">
        <v>3</v>
      </c>
      <c r="E32" s="29" t="s">
        <v>1</v>
      </c>
      <c r="F32" s="42" t="s">
        <v>4</v>
      </c>
      <c r="G32" s="32">
        <v>3.38</v>
      </c>
      <c r="H32" s="64">
        <v>1.5199999999999999E-19</v>
      </c>
      <c r="I32" s="68">
        <v>3.0000000000000001E-17</v>
      </c>
      <c r="J32" s="72">
        <v>84</v>
      </c>
      <c r="K32" s="31" t="s">
        <v>58</v>
      </c>
    </row>
    <row r="33" spans="2:28" s="30" customFormat="1" ht="18" customHeight="1" x14ac:dyDescent="0.3">
      <c r="B33" s="62" t="s">
        <v>59</v>
      </c>
      <c r="C33" s="62" t="s">
        <v>143</v>
      </c>
      <c r="D33" s="30" t="s">
        <v>33</v>
      </c>
      <c r="E33" s="29" t="s">
        <v>1</v>
      </c>
      <c r="F33" s="42" t="s">
        <v>4</v>
      </c>
      <c r="G33" s="32">
        <v>4.4130000000000003</v>
      </c>
      <c r="H33" s="64">
        <v>1.0299999999999999E-18</v>
      </c>
      <c r="I33" s="68">
        <v>1.8700000000000001E-16</v>
      </c>
      <c r="J33" s="72">
        <v>91</v>
      </c>
      <c r="K33" s="31" t="s">
        <v>60</v>
      </c>
    </row>
    <row r="34" spans="2:28" s="30" customFormat="1" ht="18" customHeight="1" x14ac:dyDescent="0.3">
      <c r="B34" s="62" t="s">
        <v>61</v>
      </c>
      <c r="C34" s="62" t="s">
        <v>144</v>
      </c>
      <c r="D34" s="30" t="s">
        <v>13</v>
      </c>
      <c r="E34" s="29" t="s">
        <v>1</v>
      </c>
      <c r="F34" s="42" t="s">
        <v>4</v>
      </c>
      <c r="G34" s="32">
        <v>2.7269999999999999</v>
      </c>
      <c r="H34" s="64">
        <v>1.3899999999999999E-18</v>
      </c>
      <c r="I34" s="68">
        <v>2.4199999999999999E-16</v>
      </c>
      <c r="J34" s="72">
        <v>96</v>
      </c>
      <c r="K34" s="31" t="s">
        <v>62</v>
      </c>
    </row>
    <row r="35" spans="2:28" s="30" customFormat="1" ht="18" customHeight="1" x14ac:dyDescent="0.3">
      <c r="B35" s="62" t="s">
        <v>63</v>
      </c>
      <c r="C35" s="62" t="s">
        <v>145</v>
      </c>
      <c r="D35" s="30" t="s">
        <v>13</v>
      </c>
      <c r="E35" s="29" t="s">
        <v>1</v>
      </c>
      <c r="F35" s="42" t="s">
        <v>4</v>
      </c>
      <c r="G35" s="32">
        <v>4.1079999999999997</v>
      </c>
      <c r="H35" s="64">
        <v>1.6900000000000001E-18</v>
      </c>
      <c r="I35" s="68">
        <v>2.82E-16</v>
      </c>
      <c r="J35" s="72">
        <v>85</v>
      </c>
      <c r="K35" s="31" t="s">
        <v>64</v>
      </c>
    </row>
    <row r="36" spans="2:28" s="30" customFormat="1" ht="18" customHeight="1" x14ac:dyDescent="0.3">
      <c r="B36" s="62" t="s">
        <v>65</v>
      </c>
      <c r="C36" s="62" t="s">
        <v>146</v>
      </c>
      <c r="D36" s="30" t="s">
        <v>13</v>
      </c>
      <c r="E36" s="29" t="s">
        <v>1</v>
      </c>
      <c r="F36" s="42" t="s">
        <v>4</v>
      </c>
      <c r="G36" s="32">
        <v>2.0350000000000001</v>
      </c>
      <c r="H36" s="64">
        <v>1.7800000000000002E-18</v>
      </c>
      <c r="I36" s="68">
        <v>2.9200000000000001E-16</v>
      </c>
      <c r="J36" s="72">
        <v>103</v>
      </c>
      <c r="K36" s="31" t="s">
        <v>66</v>
      </c>
    </row>
    <row r="37" spans="2:28" s="30" customFormat="1" ht="18" customHeight="1" x14ac:dyDescent="0.3">
      <c r="B37" s="62" t="s">
        <v>67</v>
      </c>
      <c r="C37" s="62" t="s">
        <v>147</v>
      </c>
      <c r="D37" s="30" t="s">
        <v>10</v>
      </c>
      <c r="E37" s="29" t="s">
        <v>1</v>
      </c>
      <c r="F37" s="42" t="s">
        <v>4</v>
      </c>
      <c r="G37" s="32">
        <v>4.1070000000000002</v>
      </c>
      <c r="H37" s="64">
        <v>4.2399999999999998E-18</v>
      </c>
      <c r="I37" s="68">
        <v>6.5600000000000001E-16</v>
      </c>
      <c r="J37" s="72">
        <v>64</v>
      </c>
      <c r="K37" s="31" t="s">
        <v>68</v>
      </c>
    </row>
    <row r="38" spans="2:28" s="8" customFormat="1" ht="15" customHeight="1" x14ac:dyDescent="0.25">
      <c r="E38" s="18"/>
      <c r="F38" s="37"/>
      <c r="G38" s="45"/>
      <c r="H38" s="65"/>
      <c r="I38" s="69"/>
      <c r="J38" s="69"/>
      <c r="K38" s="9"/>
    </row>
    <row r="39" spans="2:28" s="3" customFormat="1" ht="24.95" customHeight="1" x14ac:dyDescent="0.3">
      <c r="B39" s="4" t="s">
        <v>118</v>
      </c>
      <c r="C39" s="4"/>
      <c r="D39" s="5"/>
      <c r="E39" s="5"/>
      <c r="F39" s="40"/>
      <c r="G39" s="40"/>
      <c r="H39" s="66"/>
      <c r="I39" s="70"/>
      <c r="J39" s="70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 spans="2:28" ht="15" customHeight="1" x14ac:dyDescent="0.25">
      <c r="H40" s="67"/>
      <c r="I40" s="71"/>
      <c r="J40" s="71"/>
    </row>
    <row r="41" spans="2:28" s="30" customFormat="1" ht="18" customHeight="1" x14ac:dyDescent="0.3">
      <c r="B41" s="62" t="s">
        <v>2</v>
      </c>
      <c r="C41" s="62" t="s">
        <v>122</v>
      </c>
      <c r="D41" s="30" t="s">
        <v>3</v>
      </c>
      <c r="E41" s="29" t="s">
        <v>1</v>
      </c>
      <c r="F41" s="42" t="s">
        <v>4</v>
      </c>
      <c r="G41" s="32">
        <v>5.048</v>
      </c>
      <c r="H41" s="64">
        <v>1.2900000000000001E-38</v>
      </c>
      <c r="I41" s="68">
        <v>1.0799999999999999E-34</v>
      </c>
      <c r="J41" s="72">
        <v>223</v>
      </c>
      <c r="K41" s="31" t="s">
        <v>72</v>
      </c>
    </row>
    <row r="42" spans="2:28" s="30" customFormat="1" ht="18" customHeight="1" x14ac:dyDescent="0.3">
      <c r="B42" s="62" t="s">
        <v>6</v>
      </c>
      <c r="C42" s="62" t="s">
        <v>123</v>
      </c>
      <c r="D42" s="30" t="s">
        <v>7</v>
      </c>
      <c r="E42" s="29" t="s">
        <v>1</v>
      </c>
      <c r="F42" s="42" t="s">
        <v>4</v>
      </c>
      <c r="G42" s="32">
        <v>4.4450000000000003</v>
      </c>
      <c r="H42" s="64">
        <v>1.5499999999999999E-36</v>
      </c>
      <c r="I42" s="68">
        <v>4.3300000000000002E-33</v>
      </c>
      <c r="J42" s="72">
        <v>216</v>
      </c>
      <c r="K42" s="31" t="s">
        <v>73</v>
      </c>
    </row>
    <row r="43" spans="2:28" s="30" customFormat="1" ht="18" customHeight="1" x14ac:dyDescent="0.3">
      <c r="B43" s="62" t="s">
        <v>48</v>
      </c>
      <c r="C43" s="62" t="s">
        <v>148</v>
      </c>
      <c r="D43" s="30" t="s">
        <v>13</v>
      </c>
      <c r="E43" s="29">
        <v>1.171</v>
      </c>
      <c r="F43" s="42" t="s">
        <v>4</v>
      </c>
      <c r="G43" s="32">
        <v>2.08</v>
      </c>
      <c r="H43" s="64">
        <v>1.14E-29</v>
      </c>
      <c r="I43" s="68">
        <v>1.92E-26</v>
      </c>
      <c r="J43" s="72">
        <v>155</v>
      </c>
      <c r="K43" s="31" t="s">
        <v>74</v>
      </c>
    </row>
    <row r="44" spans="2:28" s="30" customFormat="1" ht="18" customHeight="1" x14ac:dyDescent="0.3">
      <c r="B44" s="62" t="s">
        <v>9</v>
      </c>
      <c r="C44" s="62" t="s">
        <v>124</v>
      </c>
      <c r="D44" s="30" t="s">
        <v>10</v>
      </c>
      <c r="E44" s="29" t="s">
        <v>1</v>
      </c>
      <c r="F44" s="42" t="s">
        <v>4</v>
      </c>
      <c r="G44" s="32">
        <v>4.1440000000000001</v>
      </c>
      <c r="H44" s="64">
        <v>3.1499999999999999E-28</v>
      </c>
      <c r="I44" s="68">
        <v>3.7899999999999998E-25</v>
      </c>
      <c r="J44" s="72">
        <v>72</v>
      </c>
      <c r="K44" s="31" t="s">
        <v>75</v>
      </c>
    </row>
    <row r="45" spans="2:28" s="30" customFormat="1" ht="18" customHeight="1" x14ac:dyDescent="0.3">
      <c r="B45" s="62" t="s">
        <v>15</v>
      </c>
      <c r="C45" s="62" t="s">
        <v>125</v>
      </c>
      <c r="D45" s="30" t="s">
        <v>3</v>
      </c>
      <c r="E45" s="29">
        <v>2.5009999999999999</v>
      </c>
      <c r="F45" s="42" t="s">
        <v>4</v>
      </c>
      <c r="G45" s="32">
        <v>4.0629999999999997</v>
      </c>
      <c r="H45" s="64">
        <v>2.1100000000000001E-26</v>
      </c>
      <c r="I45" s="68">
        <v>1.9700000000000001E-23</v>
      </c>
      <c r="J45" s="72">
        <v>129</v>
      </c>
      <c r="K45" s="31" t="s">
        <v>76</v>
      </c>
    </row>
    <row r="46" spans="2:28" s="30" customFormat="1" ht="18" customHeight="1" x14ac:dyDescent="0.3">
      <c r="B46" s="62" t="s">
        <v>45</v>
      </c>
      <c r="C46" s="62" t="s">
        <v>137</v>
      </c>
      <c r="D46" s="30" t="s">
        <v>7</v>
      </c>
      <c r="E46" s="29" t="s">
        <v>1</v>
      </c>
      <c r="F46" s="42" t="s">
        <v>4</v>
      </c>
      <c r="G46" s="32">
        <v>2.9820000000000002</v>
      </c>
      <c r="H46" s="64">
        <v>4.1900000000000002E-26</v>
      </c>
      <c r="I46" s="68">
        <v>3.5300000000000001E-23</v>
      </c>
      <c r="J46" s="72">
        <v>91</v>
      </c>
      <c r="K46" s="31" t="s">
        <v>77</v>
      </c>
    </row>
    <row r="47" spans="2:28" s="30" customFormat="1" ht="18" customHeight="1" x14ac:dyDescent="0.3">
      <c r="B47" s="62" t="s">
        <v>27</v>
      </c>
      <c r="C47" s="62" t="s">
        <v>129</v>
      </c>
      <c r="D47" s="30" t="s">
        <v>3</v>
      </c>
      <c r="E47" s="29" t="s">
        <v>1</v>
      </c>
      <c r="F47" s="42" t="s">
        <v>4</v>
      </c>
      <c r="G47" s="32">
        <v>2.698</v>
      </c>
      <c r="H47" s="64">
        <v>3.0200000000000002E-25</v>
      </c>
      <c r="I47" s="68">
        <v>2.1200000000000002E-22</v>
      </c>
      <c r="J47" s="72">
        <v>163</v>
      </c>
      <c r="K47" s="31" t="s">
        <v>78</v>
      </c>
    </row>
    <row r="48" spans="2:28" s="30" customFormat="1" ht="18" customHeight="1" x14ac:dyDescent="0.3">
      <c r="B48" s="62" t="s">
        <v>12</v>
      </c>
      <c r="C48" s="30" t="s">
        <v>149</v>
      </c>
      <c r="D48" s="30" t="s">
        <v>13</v>
      </c>
      <c r="E48" s="29" t="s">
        <v>1</v>
      </c>
      <c r="F48" s="42" t="s">
        <v>4</v>
      </c>
      <c r="G48" s="32">
        <v>2.052</v>
      </c>
      <c r="H48" s="64">
        <v>2.22E-24</v>
      </c>
      <c r="I48" s="68">
        <v>1.34E-21</v>
      </c>
      <c r="J48" s="72">
        <v>194</v>
      </c>
      <c r="K48" s="31" t="s">
        <v>79</v>
      </c>
    </row>
    <row r="49" spans="2:11" s="30" customFormat="1" ht="18" customHeight="1" x14ac:dyDescent="0.3">
      <c r="B49" s="62" t="s">
        <v>67</v>
      </c>
      <c r="C49" s="62" t="s">
        <v>147</v>
      </c>
      <c r="D49" s="30" t="s">
        <v>10</v>
      </c>
      <c r="E49" s="29" t="s">
        <v>1</v>
      </c>
      <c r="F49" s="42" t="s">
        <v>4</v>
      </c>
      <c r="G49" s="32">
        <v>3.8809999999999998</v>
      </c>
      <c r="H49" s="64">
        <v>5.8400000000000004E-24</v>
      </c>
      <c r="I49" s="68">
        <v>3.2700000000000001E-21</v>
      </c>
      <c r="J49" s="72">
        <v>63</v>
      </c>
      <c r="K49" s="31" t="s">
        <v>80</v>
      </c>
    </row>
    <row r="50" spans="2:11" s="30" customFormat="1" ht="18" customHeight="1" x14ac:dyDescent="0.3">
      <c r="B50" s="62" t="s">
        <v>41</v>
      </c>
      <c r="C50" s="62" t="s">
        <v>135</v>
      </c>
      <c r="D50" s="30" t="s">
        <v>7</v>
      </c>
      <c r="E50" s="29" t="s">
        <v>1</v>
      </c>
      <c r="F50" s="42" t="s">
        <v>4</v>
      </c>
      <c r="G50" s="32">
        <v>3.9409999999999998</v>
      </c>
      <c r="H50" s="64">
        <v>9.3200000000000001E-24</v>
      </c>
      <c r="I50" s="68">
        <v>4.9000000000000002E-21</v>
      </c>
      <c r="J50" s="72">
        <v>83</v>
      </c>
      <c r="K50" s="31" t="s">
        <v>81</v>
      </c>
    </row>
    <row r="51" spans="2:11" s="30" customFormat="1" ht="18" customHeight="1" x14ac:dyDescent="0.3">
      <c r="B51" s="62" t="s">
        <v>37</v>
      </c>
      <c r="C51" s="62" t="s">
        <v>133</v>
      </c>
      <c r="D51" s="30" t="s">
        <v>10</v>
      </c>
      <c r="E51" s="29" t="s">
        <v>1</v>
      </c>
      <c r="F51" s="42" t="s">
        <v>4</v>
      </c>
      <c r="G51" s="32">
        <v>3.0920000000000001</v>
      </c>
      <c r="H51" s="64">
        <v>2.37E-22</v>
      </c>
      <c r="I51" s="68">
        <v>1.0499999999999999E-19</v>
      </c>
      <c r="J51" s="72">
        <v>93</v>
      </c>
      <c r="K51" s="31" t="s">
        <v>82</v>
      </c>
    </row>
    <row r="52" spans="2:11" s="30" customFormat="1" ht="18" customHeight="1" x14ac:dyDescent="0.3">
      <c r="B52" s="62" t="s">
        <v>35</v>
      </c>
      <c r="C52" s="62" t="s">
        <v>131</v>
      </c>
      <c r="D52" s="30" t="s">
        <v>3</v>
      </c>
      <c r="E52" s="29">
        <v>-1.0389999999999999</v>
      </c>
      <c r="F52" s="42" t="s">
        <v>4</v>
      </c>
      <c r="G52" s="32">
        <v>2.681</v>
      </c>
      <c r="H52" s="64">
        <v>6.0599999999999999E-22</v>
      </c>
      <c r="I52" s="68">
        <v>2.4299999999999998E-19</v>
      </c>
      <c r="J52" s="72">
        <v>122</v>
      </c>
      <c r="K52" s="31" t="s">
        <v>83</v>
      </c>
    </row>
    <row r="53" spans="2:11" s="30" customFormat="1" ht="18" customHeight="1" x14ac:dyDescent="0.3">
      <c r="B53" s="62" t="s">
        <v>39</v>
      </c>
      <c r="C53" s="62" t="s">
        <v>134</v>
      </c>
      <c r="D53" s="30" t="s">
        <v>10</v>
      </c>
      <c r="E53" s="29" t="s">
        <v>1</v>
      </c>
      <c r="F53" s="42" t="s">
        <v>4</v>
      </c>
      <c r="G53" s="32">
        <v>3.4289999999999998</v>
      </c>
      <c r="H53" s="64">
        <v>8.9599999999999991E-22</v>
      </c>
      <c r="I53" s="68">
        <v>3.4300000000000002E-19</v>
      </c>
      <c r="J53" s="72">
        <v>93</v>
      </c>
      <c r="K53" s="31" t="s">
        <v>84</v>
      </c>
    </row>
    <row r="54" spans="2:11" s="30" customFormat="1" ht="18" customHeight="1" x14ac:dyDescent="0.3">
      <c r="B54" s="62" t="s">
        <v>25</v>
      </c>
      <c r="C54" s="62" t="s">
        <v>128</v>
      </c>
      <c r="D54" s="30" t="s">
        <v>3</v>
      </c>
      <c r="E54" s="29" t="s">
        <v>1</v>
      </c>
      <c r="F54" s="42" t="s">
        <v>4</v>
      </c>
      <c r="G54" s="32">
        <v>4.2300000000000004</v>
      </c>
      <c r="H54" s="64">
        <v>9.9999999999999991E-22</v>
      </c>
      <c r="I54" s="68">
        <v>3.6600000000000002E-19</v>
      </c>
      <c r="J54" s="72">
        <v>105</v>
      </c>
      <c r="K54" s="31" t="s">
        <v>85</v>
      </c>
    </row>
    <row r="55" spans="2:11" s="30" customFormat="1" ht="18" customHeight="1" x14ac:dyDescent="0.3">
      <c r="B55" s="62" t="s">
        <v>63</v>
      </c>
      <c r="C55" s="62" t="s">
        <v>145</v>
      </c>
      <c r="D55" s="30" t="s">
        <v>13</v>
      </c>
      <c r="E55" s="29" t="s">
        <v>1</v>
      </c>
      <c r="F55" s="42" t="s">
        <v>4</v>
      </c>
      <c r="G55" s="32">
        <v>2.375</v>
      </c>
      <c r="H55" s="64">
        <v>1.2499999999999999E-21</v>
      </c>
      <c r="I55" s="68">
        <v>4.2100000000000001E-19</v>
      </c>
      <c r="J55" s="72">
        <v>77</v>
      </c>
      <c r="K55" s="31" t="s">
        <v>86</v>
      </c>
    </row>
    <row r="56" spans="2:11" s="30" customFormat="1" ht="18" customHeight="1" x14ac:dyDescent="0.3">
      <c r="B56" s="62" t="s">
        <v>19</v>
      </c>
      <c r="C56" s="62" t="s">
        <v>126</v>
      </c>
      <c r="D56" s="30" t="s">
        <v>20</v>
      </c>
      <c r="E56" s="29">
        <v>-2.4129999999999998</v>
      </c>
      <c r="F56" s="42" t="s">
        <v>4</v>
      </c>
      <c r="G56" s="32">
        <v>3.8319999999999999</v>
      </c>
      <c r="H56" s="64">
        <v>2.0100000000000001E-21</v>
      </c>
      <c r="I56" s="68">
        <v>5.8400000000000003E-19</v>
      </c>
      <c r="J56" s="72">
        <v>57</v>
      </c>
      <c r="K56" s="31" t="s">
        <v>87</v>
      </c>
    </row>
    <row r="57" spans="2:11" s="30" customFormat="1" ht="18" customHeight="1" x14ac:dyDescent="0.3">
      <c r="B57" s="62" t="s">
        <v>55</v>
      </c>
      <c r="C57" s="62" t="s">
        <v>141</v>
      </c>
      <c r="D57" s="30" t="s">
        <v>13</v>
      </c>
      <c r="E57" s="29" t="s">
        <v>1</v>
      </c>
      <c r="F57" s="42" t="s">
        <v>4</v>
      </c>
      <c r="G57" s="32">
        <v>5.0380000000000003</v>
      </c>
      <c r="H57" s="64">
        <v>6.5599999999999999E-21</v>
      </c>
      <c r="I57" s="68">
        <v>1.7800000000000002E-18</v>
      </c>
      <c r="J57" s="72">
        <v>90</v>
      </c>
      <c r="K57" s="31" t="s">
        <v>88</v>
      </c>
    </row>
    <row r="58" spans="2:11" s="30" customFormat="1" ht="18" customHeight="1" x14ac:dyDescent="0.3">
      <c r="B58" s="62" t="s">
        <v>57</v>
      </c>
      <c r="C58" s="62" t="s">
        <v>142</v>
      </c>
      <c r="D58" s="30" t="s">
        <v>3</v>
      </c>
      <c r="E58" s="29" t="s">
        <v>1</v>
      </c>
      <c r="F58" s="42" t="s">
        <v>4</v>
      </c>
      <c r="G58" s="32">
        <v>2.3050000000000002</v>
      </c>
      <c r="H58" s="64">
        <v>5.04E-20</v>
      </c>
      <c r="I58" s="68">
        <v>1.15E-17</v>
      </c>
      <c r="J58" s="72">
        <v>72</v>
      </c>
      <c r="K58" s="31" t="s">
        <v>89</v>
      </c>
    </row>
    <row r="59" spans="2:11" s="30" customFormat="1" ht="18" customHeight="1" x14ac:dyDescent="0.3">
      <c r="B59" s="62" t="s">
        <v>51</v>
      </c>
      <c r="C59" s="62" t="s">
        <v>139</v>
      </c>
      <c r="D59" s="30" t="s">
        <v>7</v>
      </c>
      <c r="E59" s="29">
        <v>1.6910000000000001</v>
      </c>
      <c r="F59" s="42" t="s">
        <v>4</v>
      </c>
      <c r="G59" s="32">
        <v>2.3929999999999998</v>
      </c>
      <c r="H59" s="64">
        <v>6.2199999999999995E-20</v>
      </c>
      <c r="I59" s="68">
        <v>1.3800000000000001E-17</v>
      </c>
      <c r="J59" s="72">
        <v>58</v>
      </c>
      <c r="K59" s="31" t="s">
        <v>90</v>
      </c>
    </row>
    <row r="60" spans="2:11" s="30" customFormat="1" ht="18" customHeight="1" x14ac:dyDescent="0.3">
      <c r="B60" s="62" t="s">
        <v>29</v>
      </c>
      <c r="C60" s="62" t="s">
        <v>130</v>
      </c>
      <c r="D60" s="30" t="s">
        <v>7</v>
      </c>
      <c r="E60" s="29">
        <v>1.821</v>
      </c>
      <c r="F60" s="42" t="s">
        <v>4</v>
      </c>
      <c r="G60" s="32">
        <v>2.419</v>
      </c>
      <c r="H60" s="64">
        <v>1.3800000000000001E-19</v>
      </c>
      <c r="I60" s="68">
        <v>2.7900000000000001E-17</v>
      </c>
      <c r="J60" s="72">
        <v>78</v>
      </c>
      <c r="K60" s="31" t="s">
        <v>91</v>
      </c>
    </row>
    <row r="61" spans="2:11" s="30" customFormat="1" ht="18" customHeight="1" x14ac:dyDescent="0.3">
      <c r="B61" s="62" t="s">
        <v>32</v>
      </c>
      <c r="C61" s="62" t="s">
        <v>132</v>
      </c>
      <c r="D61" s="30" t="s">
        <v>33</v>
      </c>
      <c r="E61" s="29" t="s">
        <v>1</v>
      </c>
      <c r="F61" s="42" t="s">
        <v>4</v>
      </c>
      <c r="G61" s="32">
        <v>2.8420000000000001</v>
      </c>
      <c r="H61" s="64">
        <v>1.3899999999999999E-19</v>
      </c>
      <c r="I61" s="68">
        <v>2.7900000000000001E-17</v>
      </c>
      <c r="J61" s="72">
        <v>35</v>
      </c>
      <c r="K61" s="31" t="s">
        <v>92</v>
      </c>
    </row>
    <row r="62" spans="2:11" s="30" customFormat="1" ht="18" customHeight="1" x14ac:dyDescent="0.3">
      <c r="B62" s="62" t="s">
        <v>59</v>
      </c>
      <c r="C62" s="62" t="s">
        <v>143</v>
      </c>
      <c r="D62" s="30" t="s">
        <v>33</v>
      </c>
      <c r="E62" s="29" t="s">
        <v>1</v>
      </c>
      <c r="F62" s="42" t="s">
        <v>4</v>
      </c>
      <c r="G62" s="32">
        <v>3.3780000000000001</v>
      </c>
      <c r="H62" s="64">
        <v>1.74E-19</v>
      </c>
      <c r="I62" s="68">
        <v>3.4100000000000002E-17</v>
      </c>
      <c r="J62" s="72">
        <v>78</v>
      </c>
      <c r="K62" s="31" t="s">
        <v>93</v>
      </c>
    </row>
    <row r="63" spans="2:11" s="30" customFormat="1" ht="18" customHeight="1" x14ac:dyDescent="0.3">
      <c r="B63" s="62" t="s">
        <v>61</v>
      </c>
      <c r="C63" s="62" t="s">
        <v>144</v>
      </c>
      <c r="D63" s="30" t="s">
        <v>13</v>
      </c>
      <c r="E63" s="29" t="s">
        <v>1</v>
      </c>
      <c r="F63" s="42" t="s">
        <v>4</v>
      </c>
      <c r="G63" s="32">
        <v>2.0760000000000001</v>
      </c>
      <c r="H63" s="64">
        <v>2.3700000000000002E-19</v>
      </c>
      <c r="I63" s="68">
        <v>4.43E-17</v>
      </c>
      <c r="J63" s="72">
        <v>82</v>
      </c>
      <c r="K63" s="31" t="s">
        <v>94</v>
      </c>
    </row>
    <row r="64" spans="2:11" s="30" customFormat="1" ht="18" customHeight="1" x14ac:dyDescent="0.3">
      <c r="B64" s="62" t="s">
        <v>17</v>
      </c>
      <c r="C64" s="62" t="s">
        <v>150</v>
      </c>
      <c r="D64" s="30" t="s">
        <v>18</v>
      </c>
      <c r="E64" s="29" t="s">
        <v>1</v>
      </c>
      <c r="F64" s="42" t="s">
        <v>4</v>
      </c>
      <c r="G64" s="32">
        <v>2.2189999999999999</v>
      </c>
      <c r="H64" s="64">
        <v>2.3700000000000002E-19</v>
      </c>
      <c r="I64" s="68">
        <v>4.43E-17</v>
      </c>
      <c r="J64" s="72">
        <v>100</v>
      </c>
      <c r="K64" s="31" t="s">
        <v>95</v>
      </c>
    </row>
    <row r="65" spans="2:28" s="30" customFormat="1" ht="18" customHeight="1" x14ac:dyDescent="0.3">
      <c r="B65" s="62" t="s">
        <v>49</v>
      </c>
      <c r="C65" s="62" t="s">
        <v>138</v>
      </c>
      <c r="D65" s="30" t="s">
        <v>23</v>
      </c>
      <c r="E65" s="29" t="s">
        <v>1</v>
      </c>
      <c r="F65" s="42" t="s">
        <v>4</v>
      </c>
      <c r="G65" s="32">
        <v>2.3290000000000002</v>
      </c>
      <c r="H65" s="64">
        <v>8.1000000000000002E-19</v>
      </c>
      <c r="I65" s="68">
        <v>1.4499999999999999E-16</v>
      </c>
      <c r="J65" s="72">
        <v>75</v>
      </c>
      <c r="K65" s="31" t="s">
        <v>96</v>
      </c>
    </row>
    <row r="66" spans="2:28" s="30" customFormat="1" ht="18" customHeight="1" x14ac:dyDescent="0.3">
      <c r="B66" s="62" t="s">
        <v>70</v>
      </c>
      <c r="C66" s="62" t="s">
        <v>151</v>
      </c>
      <c r="D66" s="30" t="s">
        <v>33</v>
      </c>
      <c r="E66" s="29" t="s">
        <v>1</v>
      </c>
      <c r="F66" s="42" t="s">
        <v>4</v>
      </c>
      <c r="G66" s="32">
        <v>3.45</v>
      </c>
      <c r="H66" s="64">
        <v>2.3999999999999999E-18</v>
      </c>
      <c r="I66" s="68">
        <v>4.1600000000000001E-16</v>
      </c>
      <c r="J66" s="72">
        <v>56</v>
      </c>
      <c r="K66" s="31" t="s">
        <v>97</v>
      </c>
    </row>
    <row r="67" spans="2:28" s="30" customFormat="1" ht="18" customHeight="1" x14ac:dyDescent="0.3">
      <c r="B67" s="62" t="s">
        <v>69</v>
      </c>
      <c r="C67" s="62" t="s">
        <v>152</v>
      </c>
      <c r="D67" s="30" t="s">
        <v>33</v>
      </c>
      <c r="E67" s="29" t="s">
        <v>1</v>
      </c>
      <c r="F67" s="42" t="s">
        <v>4</v>
      </c>
      <c r="G67" s="32">
        <v>2.056</v>
      </c>
      <c r="H67" s="64">
        <v>4.4600000000000001E-18</v>
      </c>
      <c r="I67" s="68">
        <v>6.9499999999999995E-16</v>
      </c>
      <c r="J67" s="72">
        <v>55</v>
      </c>
      <c r="K67" s="31" t="s">
        <v>98</v>
      </c>
    </row>
    <row r="68" spans="2:28" s="30" customFormat="1" ht="18" customHeight="1" x14ac:dyDescent="0.3">
      <c r="B68" s="62" t="s">
        <v>43</v>
      </c>
      <c r="C68" s="62" t="s">
        <v>136</v>
      </c>
      <c r="D68" s="30" t="s">
        <v>3</v>
      </c>
      <c r="E68" s="29" t="s">
        <v>1</v>
      </c>
      <c r="F68" s="42" t="s">
        <v>4</v>
      </c>
      <c r="G68" s="32">
        <v>2.4750000000000001</v>
      </c>
      <c r="H68" s="64">
        <v>4.77E-18</v>
      </c>
      <c r="I68" s="68">
        <v>7.2900000000000001E-16</v>
      </c>
      <c r="J68" s="72">
        <v>85</v>
      </c>
      <c r="K68" s="31" t="s">
        <v>99</v>
      </c>
    </row>
    <row r="69" spans="2:28" ht="15" customHeight="1" x14ac:dyDescent="0.25">
      <c r="H69" s="67"/>
      <c r="I69" s="71"/>
      <c r="J69" s="71"/>
    </row>
    <row r="70" spans="2:28" s="3" customFormat="1" ht="24.95" customHeight="1" x14ac:dyDescent="0.3">
      <c r="B70" s="4" t="s">
        <v>119</v>
      </c>
      <c r="C70" s="4"/>
      <c r="D70" s="5"/>
      <c r="E70" s="5"/>
      <c r="F70" s="40"/>
      <c r="G70" s="40"/>
      <c r="H70" s="66"/>
      <c r="I70" s="70"/>
      <c r="J70" s="70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</row>
    <row r="71" spans="2:28" ht="15" customHeight="1" x14ac:dyDescent="0.25">
      <c r="H71" s="67"/>
      <c r="I71" s="71"/>
      <c r="J71" s="71"/>
    </row>
    <row r="72" spans="2:28" s="30" customFormat="1" ht="18" customHeight="1" x14ac:dyDescent="0.3">
      <c r="B72" s="62" t="s">
        <v>2</v>
      </c>
      <c r="C72" s="62" t="s">
        <v>122</v>
      </c>
      <c r="D72" s="30" t="s">
        <v>3</v>
      </c>
      <c r="E72" s="32" t="s">
        <v>1</v>
      </c>
      <c r="F72" s="42" t="s">
        <v>4</v>
      </c>
      <c r="G72" s="32">
        <v>5.4649999999999999</v>
      </c>
      <c r="H72" s="64">
        <v>7.3499999999999999E-34</v>
      </c>
      <c r="I72" s="68">
        <v>5.21E-30</v>
      </c>
      <c r="J72" s="72">
        <v>143</v>
      </c>
      <c r="K72" s="31" t="s">
        <v>100</v>
      </c>
    </row>
    <row r="73" spans="2:28" s="30" customFormat="1" ht="18" customHeight="1" x14ac:dyDescent="0.3">
      <c r="B73" s="62" t="s">
        <v>6</v>
      </c>
      <c r="C73" s="62" t="s">
        <v>123</v>
      </c>
      <c r="D73" s="30" t="s">
        <v>7</v>
      </c>
      <c r="E73" s="32" t="s">
        <v>1</v>
      </c>
      <c r="F73" s="42" t="s">
        <v>4</v>
      </c>
      <c r="G73" s="32">
        <v>2.758</v>
      </c>
      <c r="H73" s="64">
        <v>2.22E-27</v>
      </c>
      <c r="I73" s="68">
        <v>3.9300000000000003E-24</v>
      </c>
      <c r="J73" s="72">
        <v>130</v>
      </c>
      <c r="K73" s="31" t="s">
        <v>101</v>
      </c>
    </row>
    <row r="74" spans="2:28" s="30" customFormat="1" ht="18" customHeight="1" x14ac:dyDescent="0.3">
      <c r="B74" s="62" t="s">
        <v>15</v>
      </c>
      <c r="C74" s="62" t="s">
        <v>125</v>
      </c>
      <c r="D74" s="30" t="s">
        <v>3</v>
      </c>
      <c r="E74" s="32">
        <v>2.085</v>
      </c>
      <c r="F74" s="42" t="s">
        <v>4</v>
      </c>
      <c r="G74" s="32">
        <v>4.194</v>
      </c>
      <c r="H74" s="64">
        <v>3.44E-26</v>
      </c>
      <c r="I74" s="68">
        <v>4.8800000000000003E-23</v>
      </c>
      <c r="J74" s="72">
        <v>89</v>
      </c>
      <c r="K74" s="31" t="s">
        <v>102</v>
      </c>
    </row>
    <row r="75" spans="2:28" s="30" customFormat="1" ht="18" customHeight="1" x14ac:dyDescent="0.3">
      <c r="B75" s="62" t="s">
        <v>9</v>
      </c>
      <c r="C75" s="62" t="s">
        <v>124</v>
      </c>
      <c r="D75" s="30" t="s">
        <v>10</v>
      </c>
      <c r="E75" s="32" t="s">
        <v>1</v>
      </c>
      <c r="F75" s="42" t="s">
        <v>4</v>
      </c>
      <c r="G75" s="32">
        <v>4.4139999999999997</v>
      </c>
      <c r="H75" s="64">
        <v>1.16E-24</v>
      </c>
      <c r="I75" s="68">
        <v>1.0299999999999999E-21</v>
      </c>
      <c r="J75" s="72">
        <v>50</v>
      </c>
      <c r="K75" s="31" t="s">
        <v>103</v>
      </c>
    </row>
    <row r="76" spans="2:28" s="30" customFormat="1" ht="18" customHeight="1" x14ac:dyDescent="0.3">
      <c r="B76" s="62" t="s">
        <v>27</v>
      </c>
      <c r="C76" s="62" t="s">
        <v>129</v>
      </c>
      <c r="D76" s="30" t="s">
        <v>3</v>
      </c>
      <c r="E76" s="32" t="s">
        <v>1</v>
      </c>
      <c r="F76" s="42" t="s">
        <v>4</v>
      </c>
      <c r="G76" s="32">
        <v>3.254</v>
      </c>
      <c r="H76" s="64">
        <v>6.6800000000000002E-24</v>
      </c>
      <c r="I76" s="68">
        <v>5.2700000000000003E-21</v>
      </c>
      <c r="J76" s="72">
        <v>107</v>
      </c>
      <c r="K76" s="31" t="s">
        <v>104</v>
      </c>
    </row>
    <row r="77" spans="2:28" s="30" customFormat="1" ht="18" customHeight="1" x14ac:dyDescent="0.3">
      <c r="B77" s="62" t="s">
        <v>48</v>
      </c>
      <c r="C77" s="62" t="s">
        <v>148</v>
      </c>
      <c r="D77" s="30" t="s">
        <v>13</v>
      </c>
      <c r="E77" s="32">
        <v>1.0489999999999999</v>
      </c>
      <c r="F77" s="42" t="s">
        <v>4</v>
      </c>
      <c r="G77" s="32">
        <v>3.3420000000000001</v>
      </c>
      <c r="H77" s="64">
        <v>2.3000000000000001E-23</v>
      </c>
      <c r="I77" s="68">
        <v>1.6299999999999999E-20</v>
      </c>
      <c r="J77" s="72">
        <v>96</v>
      </c>
      <c r="K77" s="31" t="s">
        <v>105</v>
      </c>
    </row>
    <row r="78" spans="2:28" s="30" customFormat="1" ht="18" customHeight="1" x14ac:dyDescent="0.3">
      <c r="B78" s="62" t="s">
        <v>41</v>
      </c>
      <c r="C78" s="62" t="s">
        <v>135</v>
      </c>
      <c r="D78" s="30" t="s">
        <v>7</v>
      </c>
      <c r="E78" s="32" t="s">
        <v>1</v>
      </c>
      <c r="F78" s="42" t="s">
        <v>4</v>
      </c>
      <c r="G78" s="32">
        <v>3.6120000000000001</v>
      </c>
      <c r="H78" s="64">
        <v>3.48E-20</v>
      </c>
      <c r="I78" s="68">
        <v>1.65E-17</v>
      </c>
      <c r="J78" s="72">
        <v>55</v>
      </c>
      <c r="K78" s="31" t="s">
        <v>106</v>
      </c>
    </row>
    <row r="79" spans="2:28" s="30" customFormat="1" ht="18" customHeight="1" x14ac:dyDescent="0.3">
      <c r="B79" s="62" t="s">
        <v>47</v>
      </c>
      <c r="C79" s="62" t="s">
        <v>153</v>
      </c>
      <c r="D79" s="30" t="s">
        <v>31</v>
      </c>
      <c r="E79" s="32" t="s">
        <v>1</v>
      </c>
      <c r="F79" s="61" t="s">
        <v>14</v>
      </c>
      <c r="G79" s="32">
        <v>-2.4420000000000002</v>
      </c>
      <c r="H79" s="64">
        <v>4.9700000000000001E-20</v>
      </c>
      <c r="I79" s="68">
        <v>2.2E-17</v>
      </c>
      <c r="J79" s="72">
        <v>66</v>
      </c>
      <c r="K79" s="31" t="s">
        <v>107</v>
      </c>
    </row>
    <row r="80" spans="2:28" s="30" customFormat="1" ht="18" customHeight="1" x14ac:dyDescent="0.3">
      <c r="B80" s="62" t="s">
        <v>45</v>
      </c>
      <c r="C80" s="62" t="s">
        <v>137</v>
      </c>
      <c r="D80" s="30" t="s">
        <v>7</v>
      </c>
      <c r="E80" s="32" t="s">
        <v>1</v>
      </c>
      <c r="F80" s="42" t="s">
        <v>4</v>
      </c>
      <c r="G80" s="32">
        <v>3.47</v>
      </c>
      <c r="H80" s="64">
        <v>8.4200000000000003E-20</v>
      </c>
      <c r="I80" s="68">
        <v>3.51E-17</v>
      </c>
      <c r="J80" s="72">
        <v>57</v>
      </c>
      <c r="K80" s="31" t="s">
        <v>108</v>
      </c>
    </row>
    <row r="81" spans="2:28" s="30" customFormat="1" ht="18" customHeight="1" x14ac:dyDescent="0.3">
      <c r="B81" s="62" t="s">
        <v>19</v>
      </c>
      <c r="C81" s="62" t="s">
        <v>126</v>
      </c>
      <c r="D81" s="30" t="s">
        <v>20</v>
      </c>
      <c r="E81" s="32" t="s">
        <v>1</v>
      </c>
      <c r="F81" s="42" t="s">
        <v>4</v>
      </c>
      <c r="G81" s="32">
        <v>3.859</v>
      </c>
      <c r="H81" s="64">
        <v>2.7799999999999998E-19</v>
      </c>
      <c r="I81" s="68">
        <v>9.3899999999999995E-17</v>
      </c>
      <c r="J81" s="72">
        <v>40</v>
      </c>
      <c r="K81" s="31" t="s">
        <v>109</v>
      </c>
    </row>
    <row r="82" spans="2:28" s="30" customFormat="1" ht="18" customHeight="1" x14ac:dyDescent="0.3">
      <c r="B82" s="62" t="s">
        <v>39</v>
      </c>
      <c r="C82" s="62" t="s">
        <v>134</v>
      </c>
      <c r="D82" s="30" t="s">
        <v>10</v>
      </c>
      <c r="E82" s="32" t="s">
        <v>1</v>
      </c>
      <c r="F82" s="42" t="s">
        <v>4</v>
      </c>
      <c r="G82" s="32">
        <v>3.5419999999999998</v>
      </c>
      <c r="H82" s="64">
        <v>7.9399999999999997E-19</v>
      </c>
      <c r="I82" s="68">
        <v>2.5600000000000002E-16</v>
      </c>
      <c r="J82" s="72">
        <v>61</v>
      </c>
      <c r="K82" s="31" t="s">
        <v>110</v>
      </c>
    </row>
    <row r="83" spans="2:28" s="30" customFormat="1" ht="18" customHeight="1" x14ac:dyDescent="0.3">
      <c r="B83" s="62" t="s">
        <v>71</v>
      </c>
      <c r="C83" s="62" t="s">
        <v>154</v>
      </c>
      <c r="D83" s="30" t="s">
        <v>23</v>
      </c>
      <c r="E83" s="32" t="s">
        <v>1</v>
      </c>
      <c r="F83" s="42" t="s">
        <v>4</v>
      </c>
      <c r="G83" s="32">
        <v>2.3159999999999998</v>
      </c>
      <c r="H83" s="64">
        <v>9.4700000000000005E-19</v>
      </c>
      <c r="I83" s="68">
        <v>2.8000000000000001E-16</v>
      </c>
      <c r="J83" s="72">
        <v>35</v>
      </c>
      <c r="K83" s="31" t="s">
        <v>111</v>
      </c>
    </row>
    <row r="84" spans="2:28" s="30" customFormat="1" ht="18" customHeight="1" x14ac:dyDescent="0.3">
      <c r="B84" s="62" t="s">
        <v>25</v>
      </c>
      <c r="C84" s="62" t="s">
        <v>128</v>
      </c>
      <c r="D84" s="30" t="s">
        <v>3</v>
      </c>
      <c r="E84" s="32" t="s">
        <v>1</v>
      </c>
      <c r="F84" s="42" t="s">
        <v>4</v>
      </c>
      <c r="G84" s="32">
        <v>4.125</v>
      </c>
      <c r="H84" s="64">
        <v>1.0299999999999999E-18</v>
      </c>
      <c r="I84" s="68">
        <v>2.91E-16</v>
      </c>
      <c r="J84" s="72">
        <v>68</v>
      </c>
      <c r="K84" s="31" t="s">
        <v>112</v>
      </c>
    </row>
    <row r="85" spans="2:28" s="30" customFormat="1" ht="18" customHeight="1" x14ac:dyDescent="0.3">
      <c r="B85" s="62" t="s">
        <v>17</v>
      </c>
      <c r="C85" s="62" t="s">
        <v>150</v>
      </c>
      <c r="D85" s="30" t="s">
        <v>18</v>
      </c>
      <c r="E85" s="32" t="s">
        <v>1</v>
      </c>
      <c r="F85" s="42" t="s">
        <v>4</v>
      </c>
      <c r="G85" s="32">
        <v>2.1059999999999999</v>
      </c>
      <c r="H85" s="64">
        <v>3.1500000000000002E-18</v>
      </c>
      <c r="I85" s="68">
        <v>7.9700000000000003E-16</v>
      </c>
      <c r="J85" s="72">
        <v>67</v>
      </c>
      <c r="K85" s="31" t="s">
        <v>113</v>
      </c>
    </row>
    <row r="86" spans="2:28" s="8" customFormat="1" ht="15" customHeight="1" thickBot="1" x14ac:dyDescent="0.3">
      <c r="B86" s="20"/>
      <c r="C86" s="20"/>
      <c r="D86" s="20"/>
      <c r="E86" s="21"/>
      <c r="F86" s="44"/>
      <c r="G86" s="49"/>
      <c r="H86" s="60"/>
      <c r="I86" s="44"/>
      <c r="J86" s="44"/>
      <c r="K86" s="22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</row>
    <row r="87" spans="2:28" s="8" customFormat="1" x14ac:dyDescent="0.25">
      <c r="E87" s="18"/>
      <c r="F87" s="37"/>
      <c r="G87" s="45"/>
      <c r="H87" s="56"/>
      <c r="I87" s="37"/>
      <c r="J87" s="37"/>
      <c r="K87" s="9"/>
    </row>
    <row r="88" spans="2:28" s="8" customFormat="1" x14ac:dyDescent="0.25">
      <c r="E88" s="18"/>
      <c r="F88" s="37"/>
      <c r="G88" s="45"/>
      <c r="H88" s="56"/>
      <c r="I88" s="37"/>
      <c r="J88" s="37"/>
      <c r="K88" s="9"/>
    </row>
    <row r="89" spans="2:28" s="8" customFormat="1" x14ac:dyDescent="0.25">
      <c r="E89" s="18"/>
      <c r="F89" s="37"/>
      <c r="G89" s="45"/>
      <c r="H89" s="56"/>
      <c r="I89" s="37"/>
      <c r="J89" s="37"/>
      <c r="K89" s="9"/>
    </row>
    <row r="90" spans="2:28" s="8" customFormat="1" x14ac:dyDescent="0.25">
      <c r="E90" s="18"/>
      <c r="F90" s="37"/>
      <c r="G90" s="45"/>
      <c r="H90" s="56"/>
      <c r="I90" s="37"/>
      <c r="J90" s="37"/>
      <c r="K90" s="9"/>
    </row>
    <row r="91" spans="2:28" s="8" customFormat="1" x14ac:dyDescent="0.25">
      <c r="E91" s="18"/>
      <c r="F91" s="37"/>
      <c r="G91" s="45"/>
      <c r="H91" s="56"/>
      <c r="I91" s="37"/>
      <c r="J91" s="37"/>
      <c r="K91" s="9"/>
    </row>
    <row r="92" spans="2:28" s="8" customFormat="1" x14ac:dyDescent="0.25">
      <c r="E92" s="18"/>
      <c r="F92" s="37"/>
      <c r="G92" s="45"/>
      <c r="H92" s="56"/>
      <c r="I92" s="37"/>
      <c r="J92" s="37"/>
      <c r="K92" s="9"/>
    </row>
    <row r="93" spans="2:28" s="8" customFormat="1" x14ac:dyDescent="0.25">
      <c r="E93" s="18"/>
      <c r="F93" s="37"/>
      <c r="G93" s="45"/>
      <c r="H93" s="56"/>
      <c r="I93" s="37"/>
      <c r="J93" s="37"/>
      <c r="K93" s="9"/>
    </row>
    <row r="94" spans="2:28" s="8" customFormat="1" x14ac:dyDescent="0.25">
      <c r="E94" s="18"/>
      <c r="F94" s="37"/>
      <c r="G94" s="45"/>
      <c r="H94" s="56"/>
      <c r="I94" s="37"/>
      <c r="J94" s="37"/>
      <c r="K94" s="9"/>
    </row>
    <row r="95" spans="2:28" s="8" customFormat="1" x14ac:dyDescent="0.25">
      <c r="E95" s="18"/>
      <c r="F95" s="37"/>
      <c r="G95" s="45"/>
      <c r="H95" s="56"/>
      <c r="I95" s="37"/>
      <c r="J95" s="37"/>
      <c r="K95" s="9"/>
    </row>
    <row r="96" spans="2:28" s="8" customFormat="1" x14ac:dyDescent="0.25">
      <c r="E96" s="18"/>
      <c r="F96" s="37"/>
      <c r="G96" s="45"/>
      <c r="H96" s="56"/>
      <c r="I96" s="37"/>
      <c r="J96" s="37"/>
      <c r="K96" s="9"/>
    </row>
    <row r="97" spans="5:11" s="8" customFormat="1" x14ac:dyDescent="0.25">
      <c r="E97" s="18"/>
      <c r="F97" s="37"/>
      <c r="G97" s="45"/>
      <c r="H97" s="56"/>
      <c r="I97" s="37"/>
      <c r="J97" s="37"/>
      <c r="K97" s="9"/>
    </row>
    <row r="98" spans="5:11" s="8" customFormat="1" x14ac:dyDescent="0.25">
      <c r="E98" s="18"/>
      <c r="F98" s="37"/>
      <c r="G98" s="45"/>
      <c r="H98" s="56"/>
      <c r="I98" s="37"/>
      <c r="J98" s="37"/>
      <c r="K98" s="9"/>
    </row>
    <row r="99" spans="5:11" s="8" customFormat="1" x14ac:dyDescent="0.25">
      <c r="E99" s="18"/>
      <c r="F99" s="37"/>
      <c r="G99" s="45"/>
      <c r="H99" s="56"/>
      <c r="I99" s="37"/>
      <c r="J99" s="37"/>
      <c r="K99" s="9"/>
    </row>
    <row r="100" spans="5:11" s="8" customFormat="1" x14ac:dyDescent="0.25">
      <c r="E100" s="18"/>
      <c r="F100" s="37"/>
      <c r="G100" s="45"/>
      <c r="H100" s="56"/>
      <c r="I100" s="37"/>
      <c r="J100" s="37"/>
      <c r="K100" s="9"/>
    </row>
    <row r="101" spans="5:11" s="8" customFormat="1" x14ac:dyDescent="0.25">
      <c r="E101" s="18"/>
      <c r="F101" s="37"/>
      <c r="G101" s="45"/>
      <c r="H101" s="56"/>
      <c r="I101" s="37"/>
      <c r="J101" s="37"/>
      <c r="K101" s="9"/>
    </row>
    <row r="102" spans="5:11" s="8" customFormat="1" x14ac:dyDescent="0.25">
      <c r="E102" s="18"/>
      <c r="F102" s="37"/>
      <c r="G102" s="45"/>
      <c r="H102" s="56"/>
      <c r="I102" s="37"/>
      <c r="J102" s="37"/>
      <c r="K102" s="9"/>
    </row>
    <row r="103" spans="5:11" s="8" customFormat="1" x14ac:dyDescent="0.25">
      <c r="E103" s="18"/>
      <c r="F103" s="37"/>
      <c r="G103" s="45"/>
      <c r="H103" s="56"/>
      <c r="I103" s="37"/>
      <c r="J103" s="37"/>
      <c r="K103" s="9"/>
    </row>
    <row r="104" spans="5:11" s="8" customFormat="1" x14ac:dyDescent="0.25">
      <c r="E104" s="18"/>
      <c r="F104" s="37"/>
      <c r="G104" s="45"/>
      <c r="H104" s="56"/>
      <c r="I104" s="37"/>
      <c r="J104" s="37"/>
      <c r="K104" s="9"/>
    </row>
    <row r="105" spans="5:11" s="8" customFormat="1" x14ac:dyDescent="0.25">
      <c r="E105" s="18"/>
      <c r="F105" s="37"/>
      <c r="G105" s="45"/>
      <c r="H105" s="56"/>
      <c r="I105" s="37"/>
      <c r="J105" s="37"/>
      <c r="K105" s="9"/>
    </row>
    <row r="106" spans="5:11" s="8" customFormat="1" x14ac:dyDescent="0.25">
      <c r="E106" s="18"/>
      <c r="F106" s="37"/>
      <c r="G106" s="45"/>
      <c r="H106" s="56"/>
      <c r="I106" s="37"/>
      <c r="J106" s="37"/>
      <c r="K106" s="9"/>
    </row>
    <row r="107" spans="5:11" s="8" customFormat="1" x14ac:dyDescent="0.25">
      <c r="E107" s="18"/>
      <c r="F107" s="37"/>
      <c r="G107" s="45"/>
      <c r="H107" s="56"/>
      <c r="I107" s="37"/>
      <c r="J107" s="37"/>
      <c r="K107" s="9"/>
    </row>
    <row r="108" spans="5:11" s="8" customFormat="1" x14ac:dyDescent="0.25">
      <c r="E108" s="18"/>
      <c r="F108" s="37"/>
      <c r="G108" s="45"/>
      <c r="H108" s="56"/>
      <c r="I108" s="37"/>
      <c r="J108" s="37"/>
      <c r="K108" s="9"/>
    </row>
    <row r="109" spans="5:11" s="8" customFormat="1" x14ac:dyDescent="0.25">
      <c r="E109" s="18"/>
      <c r="F109" s="37"/>
      <c r="G109" s="45"/>
      <c r="H109" s="56"/>
      <c r="I109" s="37"/>
      <c r="J109" s="37"/>
      <c r="K109" s="9"/>
    </row>
    <row r="110" spans="5:11" s="8" customFormat="1" x14ac:dyDescent="0.25">
      <c r="E110" s="18"/>
      <c r="F110" s="37"/>
      <c r="G110" s="45"/>
      <c r="H110" s="56"/>
      <c r="I110" s="37"/>
      <c r="J110" s="37"/>
      <c r="K110" s="9"/>
    </row>
    <row r="111" spans="5:11" s="8" customFormat="1" x14ac:dyDescent="0.25">
      <c r="E111" s="18"/>
      <c r="F111" s="37"/>
      <c r="G111" s="45"/>
      <c r="H111" s="56"/>
      <c r="I111" s="37"/>
      <c r="J111" s="37"/>
      <c r="K111" s="9"/>
    </row>
    <row r="112" spans="5:11" s="8" customFormat="1" x14ac:dyDescent="0.25">
      <c r="E112" s="18"/>
      <c r="F112" s="37"/>
      <c r="G112" s="45"/>
      <c r="H112" s="56"/>
      <c r="I112" s="37"/>
      <c r="J112" s="37"/>
      <c r="K112" s="9"/>
    </row>
    <row r="113" spans="5:11" s="8" customFormat="1" x14ac:dyDescent="0.25">
      <c r="E113" s="18"/>
      <c r="F113" s="37"/>
      <c r="G113" s="45"/>
      <c r="H113" s="56"/>
      <c r="I113" s="37"/>
      <c r="J113" s="37"/>
      <c r="K113" s="9"/>
    </row>
    <row r="114" spans="5:11" s="8" customFormat="1" x14ac:dyDescent="0.25">
      <c r="E114" s="18"/>
      <c r="F114" s="37"/>
      <c r="G114" s="45"/>
      <c r="H114" s="56"/>
      <c r="I114" s="37"/>
      <c r="J114" s="37"/>
      <c r="K114" s="9"/>
    </row>
    <row r="115" spans="5:11" s="8" customFormat="1" x14ac:dyDescent="0.25">
      <c r="E115" s="18"/>
      <c r="F115" s="37"/>
      <c r="G115" s="45"/>
      <c r="H115" s="56"/>
      <c r="I115" s="37"/>
      <c r="J115" s="37"/>
      <c r="K115" s="9"/>
    </row>
    <row r="116" spans="5:11" s="8" customFormat="1" x14ac:dyDescent="0.25">
      <c r="E116" s="18"/>
      <c r="F116" s="37"/>
      <c r="G116" s="45"/>
      <c r="H116" s="56"/>
      <c r="I116" s="37"/>
      <c r="J116" s="37"/>
      <c r="K116" s="9"/>
    </row>
    <row r="117" spans="5:11" s="8" customFormat="1" x14ac:dyDescent="0.25">
      <c r="E117" s="18"/>
      <c r="F117" s="37"/>
      <c r="G117" s="45"/>
      <c r="H117" s="56"/>
      <c r="I117" s="37"/>
      <c r="J117" s="37"/>
      <c r="K117" s="9"/>
    </row>
    <row r="118" spans="5:11" s="8" customFormat="1" x14ac:dyDescent="0.25">
      <c r="E118" s="18"/>
      <c r="F118" s="37"/>
      <c r="G118" s="45"/>
      <c r="H118" s="56"/>
      <c r="I118" s="37"/>
      <c r="J118" s="37"/>
      <c r="K118" s="9"/>
    </row>
    <row r="119" spans="5:11" s="8" customFormat="1" x14ac:dyDescent="0.25">
      <c r="E119" s="18"/>
      <c r="F119" s="37"/>
      <c r="G119" s="45"/>
      <c r="H119" s="56"/>
      <c r="I119" s="37"/>
      <c r="J119" s="37"/>
      <c r="K119" s="9"/>
    </row>
    <row r="120" spans="5:11" s="8" customFormat="1" x14ac:dyDescent="0.25">
      <c r="E120" s="18"/>
      <c r="F120" s="37"/>
      <c r="G120" s="45"/>
      <c r="H120" s="56"/>
      <c r="I120" s="37"/>
      <c r="J120" s="37"/>
      <c r="K120" s="9"/>
    </row>
    <row r="121" spans="5:11" s="8" customFormat="1" x14ac:dyDescent="0.25">
      <c r="E121" s="18"/>
      <c r="F121" s="37"/>
      <c r="G121" s="45"/>
      <c r="H121" s="56"/>
      <c r="I121" s="37"/>
      <c r="J121" s="37"/>
      <c r="K121" s="9"/>
    </row>
    <row r="122" spans="5:11" s="8" customFormat="1" x14ac:dyDescent="0.25">
      <c r="E122" s="18"/>
      <c r="F122" s="37"/>
      <c r="G122" s="45"/>
      <c r="H122" s="56"/>
      <c r="I122" s="37"/>
      <c r="J122" s="37"/>
      <c r="K122" s="9"/>
    </row>
    <row r="123" spans="5:11" s="8" customFormat="1" x14ac:dyDescent="0.25">
      <c r="E123" s="18"/>
      <c r="F123" s="37"/>
      <c r="G123" s="45"/>
      <c r="H123" s="56"/>
      <c r="I123" s="37"/>
      <c r="J123" s="37"/>
      <c r="K123" s="9"/>
    </row>
    <row r="124" spans="5:11" s="8" customFormat="1" x14ac:dyDescent="0.25">
      <c r="E124" s="18"/>
      <c r="F124" s="37"/>
      <c r="G124" s="45"/>
      <c r="H124" s="56"/>
      <c r="I124" s="37"/>
      <c r="J124" s="37"/>
      <c r="K124" s="9"/>
    </row>
    <row r="125" spans="5:11" s="8" customFormat="1" x14ac:dyDescent="0.25">
      <c r="E125" s="18"/>
      <c r="F125" s="37"/>
      <c r="G125" s="45"/>
      <c r="H125" s="56"/>
      <c r="I125" s="37"/>
      <c r="J125" s="37"/>
      <c r="K125" s="9"/>
    </row>
    <row r="126" spans="5:11" s="8" customFormat="1" x14ac:dyDescent="0.25">
      <c r="E126" s="18"/>
      <c r="F126" s="37"/>
      <c r="G126" s="45"/>
      <c r="H126" s="56"/>
      <c r="I126" s="37"/>
      <c r="J126" s="37"/>
      <c r="K126" s="9"/>
    </row>
    <row r="127" spans="5:11" s="8" customFormat="1" x14ac:dyDescent="0.25">
      <c r="E127" s="18"/>
      <c r="F127" s="37"/>
      <c r="G127" s="45"/>
      <c r="H127" s="56"/>
      <c r="I127" s="37"/>
      <c r="J127" s="37"/>
      <c r="K127" s="9"/>
    </row>
    <row r="128" spans="5:11" s="8" customFormat="1" x14ac:dyDescent="0.25">
      <c r="E128" s="18"/>
      <c r="F128" s="37"/>
      <c r="G128" s="45"/>
      <c r="H128" s="56"/>
      <c r="I128" s="37"/>
      <c r="J128" s="37"/>
      <c r="K128" s="9"/>
    </row>
    <row r="129" spans="5:11" s="8" customFormat="1" x14ac:dyDescent="0.25">
      <c r="E129" s="18"/>
      <c r="F129" s="37"/>
      <c r="G129" s="45"/>
      <c r="H129" s="56"/>
      <c r="I129" s="37"/>
      <c r="J129" s="37"/>
      <c r="K129" s="9"/>
    </row>
    <row r="130" spans="5:11" s="8" customFormat="1" x14ac:dyDescent="0.25">
      <c r="E130" s="18"/>
      <c r="F130" s="37"/>
      <c r="G130" s="45"/>
      <c r="H130" s="56"/>
      <c r="I130" s="37"/>
      <c r="J130" s="37"/>
      <c r="K130" s="9"/>
    </row>
    <row r="131" spans="5:11" s="8" customFormat="1" x14ac:dyDescent="0.25">
      <c r="E131" s="18"/>
      <c r="F131" s="37"/>
      <c r="G131" s="45"/>
      <c r="H131" s="56"/>
      <c r="I131" s="37"/>
      <c r="J131" s="37"/>
      <c r="K131" s="9"/>
    </row>
    <row r="132" spans="5:11" s="8" customFormat="1" x14ac:dyDescent="0.25">
      <c r="E132" s="18"/>
      <c r="F132" s="37"/>
      <c r="G132" s="45"/>
      <c r="H132" s="56"/>
      <c r="I132" s="37"/>
      <c r="J132" s="37"/>
      <c r="K132" s="9"/>
    </row>
    <row r="133" spans="5:11" s="8" customFormat="1" x14ac:dyDescent="0.25">
      <c r="E133" s="18"/>
      <c r="F133" s="37"/>
      <c r="G133" s="45"/>
      <c r="H133" s="56"/>
      <c r="I133" s="37"/>
      <c r="J133" s="37"/>
      <c r="K133" s="9"/>
    </row>
    <row r="134" spans="5:11" s="8" customFormat="1" x14ac:dyDescent="0.25">
      <c r="E134" s="18"/>
      <c r="F134" s="37"/>
      <c r="G134" s="45"/>
      <c r="H134" s="56"/>
      <c r="I134" s="37"/>
      <c r="J134" s="37"/>
      <c r="K134" s="9"/>
    </row>
    <row r="135" spans="5:11" s="8" customFormat="1" x14ac:dyDescent="0.25">
      <c r="E135" s="18"/>
      <c r="F135" s="37"/>
      <c r="G135" s="45"/>
      <c r="H135" s="56"/>
      <c r="I135" s="37"/>
      <c r="J135" s="37"/>
      <c r="K135" s="9"/>
    </row>
    <row r="136" spans="5:11" s="8" customFormat="1" x14ac:dyDescent="0.25">
      <c r="E136" s="18"/>
      <c r="F136" s="37"/>
      <c r="G136" s="45"/>
      <c r="H136" s="56"/>
      <c r="I136" s="37"/>
      <c r="J136" s="37"/>
      <c r="K136" s="9"/>
    </row>
    <row r="137" spans="5:11" s="8" customFormat="1" x14ac:dyDescent="0.25">
      <c r="E137" s="18"/>
      <c r="F137" s="37"/>
      <c r="G137" s="45"/>
      <c r="H137" s="56"/>
      <c r="I137" s="37"/>
      <c r="J137" s="37"/>
      <c r="K137" s="9"/>
    </row>
    <row r="138" spans="5:11" s="8" customFormat="1" x14ac:dyDescent="0.25">
      <c r="E138" s="18"/>
      <c r="F138" s="37"/>
      <c r="G138" s="45"/>
      <c r="H138" s="56"/>
      <c r="I138" s="37"/>
      <c r="J138" s="37"/>
      <c r="K138" s="9"/>
    </row>
    <row r="139" spans="5:11" s="8" customFormat="1" x14ac:dyDescent="0.25">
      <c r="E139" s="18"/>
      <c r="F139" s="37"/>
      <c r="G139" s="45"/>
      <c r="H139" s="56"/>
      <c r="I139" s="37"/>
      <c r="J139" s="37"/>
      <c r="K139" s="9"/>
    </row>
    <row r="140" spans="5:11" s="8" customFormat="1" x14ac:dyDescent="0.25">
      <c r="E140" s="18"/>
      <c r="F140" s="37"/>
      <c r="G140" s="45"/>
      <c r="H140" s="56"/>
      <c r="I140" s="37"/>
      <c r="J140" s="37"/>
      <c r="K140" s="9"/>
    </row>
    <row r="141" spans="5:11" s="8" customFormat="1" x14ac:dyDescent="0.25">
      <c r="E141" s="18"/>
      <c r="F141" s="37"/>
      <c r="G141" s="45"/>
      <c r="H141" s="56"/>
      <c r="I141" s="37"/>
      <c r="J141" s="37"/>
      <c r="K141" s="9"/>
    </row>
    <row r="142" spans="5:11" s="8" customFormat="1" x14ac:dyDescent="0.25">
      <c r="E142" s="18"/>
      <c r="F142" s="37"/>
      <c r="G142" s="45"/>
      <c r="H142" s="56"/>
      <c r="I142" s="37"/>
      <c r="J142" s="37"/>
      <c r="K142" s="9"/>
    </row>
    <row r="143" spans="5:11" s="8" customFormat="1" x14ac:dyDescent="0.25">
      <c r="E143" s="18"/>
      <c r="F143" s="37"/>
      <c r="G143" s="45"/>
      <c r="H143" s="56"/>
      <c r="I143" s="37"/>
      <c r="J143" s="37"/>
      <c r="K143" s="9"/>
    </row>
    <row r="144" spans="5:11" s="8" customFormat="1" x14ac:dyDescent="0.25">
      <c r="E144" s="18"/>
      <c r="F144" s="37"/>
      <c r="G144" s="45"/>
      <c r="H144" s="56"/>
      <c r="I144" s="37"/>
      <c r="J144" s="37"/>
      <c r="K144" s="9"/>
    </row>
    <row r="145" spans="5:11" s="8" customFormat="1" x14ac:dyDescent="0.25">
      <c r="E145" s="18"/>
      <c r="F145" s="37"/>
      <c r="G145" s="45"/>
      <c r="H145" s="56"/>
      <c r="I145" s="37"/>
      <c r="J145" s="37"/>
      <c r="K145" s="9"/>
    </row>
    <row r="146" spans="5:11" s="8" customFormat="1" x14ac:dyDescent="0.25">
      <c r="E146" s="18"/>
      <c r="F146" s="37"/>
      <c r="G146" s="45"/>
      <c r="H146" s="56"/>
      <c r="I146" s="37"/>
      <c r="J146" s="37"/>
      <c r="K146" s="9"/>
    </row>
    <row r="147" spans="5:11" s="8" customFormat="1" x14ac:dyDescent="0.25">
      <c r="E147" s="18"/>
      <c r="F147" s="37"/>
      <c r="G147" s="45"/>
      <c r="H147" s="56"/>
      <c r="I147" s="37"/>
      <c r="J147" s="37"/>
      <c r="K147" s="9"/>
    </row>
    <row r="148" spans="5:11" s="8" customFormat="1" x14ac:dyDescent="0.25">
      <c r="E148" s="18"/>
      <c r="F148" s="37"/>
      <c r="G148" s="45"/>
      <c r="H148" s="56"/>
      <c r="I148" s="37"/>
      <c r="J148" s="37"/>
      <c r="K148" s="9"/>
    </row>
    <row r="149" spans="5:11" s="8" customFormat="1" x14ac:dyDescent="0.25">
      <c r="E149" s="18"/>
      <c r="F149" s="37"/>
      <c r="G149" s="45"/>
      <c r="H149" s="56"/>
      <c r="I149" s="37"/>
      <c r="J149" s="37"/>
      <c r="K149" s="9"/>
    </row>
    <row r="150" spans="5:11" s="8" customFormat="1" x14ac:dyDescent="0.25">
      <c r="E150" s="18"/>
      <c r="F150" s="37"/>
      <c r="G150" s="45"/>
      <c r="H150" s="56"/>
      <c r="I150" s="37"/>
      <c r="J150" s="37"/>
      <c r="K150" s="9"/>
    </row>
    <row r="151" spans="5:11" s="8" customFormat="1" x14ac:dyDescent="0.25">
      <c r="E151" s="18"/>
      <c r="F151" s="37"/>
      <c r="G151" s="45"/>
      <c r="H151" s="56"/>
      <c r="I151" s="37"/>
      <c r="J151" s="37"/>
      <c r="K151" s="9"/>
    </row>
    <row r="152" spans="5:11" s="8" customFormat="1" x14ac:dyDescent="0.25">
      <c r="E152" s="18"/>
      <c r="F152" s="37"/>
      <c r="G152" s="45"/>
      <c r="H152" s="56"/>
      <c r="I152" s="37"/>
      <c r="J152" s="37"/>
      <c r="K152" s="9"/>
    </row>
    <row r="153" spans="5:11" s="8" customFormat="1" x14ac:dyDescent="0.25">
      <c r="E153" s="18"/>
      <c r="F153" s="37"/>
      <c r="G153" s="45"/>
      <c r="H153" s="56"/>
      <c r="I153" s="37"/>
      <c r="J153" s="37"/>
      <c r="K153" s="9"/>
    </row>
    <row r="154" spans="5:11" s="8" customFormat="1" x14ac:dyDescent="0.25">
      <c r="E154" s="18"/>
      <c r="F154" s="37"/>
      <c r="G154" s="45"/>
      <c r="H154" s="56"/>
      <c r="I154" s="37"/>
      <c r="J154" s="37"/>
      <c r="K154" s="9"/>
    </row>
    <row r="155" spans="5:11" s="8" customFormat="1" x14ac:dyDescent="0.25">
      <c r="E155" s="18"/>
      <c r="F155" s="37"/>
      <c r="G155" s="45"/>
      <c r="H155" s="56"/>
      <c r="I155" s="37"/>
      <c r="J155" s="37"/>
      <c r="K155" s="9"/>
    </row>
    <row r="156" spans="5:11" s="8" customFormat="1" x14ac:dyDescent="0.25">
      <c r="E156" s="18"/>
      <c r="F156" s="37"/>
      <c r="G156" s="45"/>
      <c r="H156" s="56"/>
      <c r="I156" s="37"/>
      <c r="J156" s="37"/>
      <c r="K156" s="9"/>
    </row>
    <row r="157" spans="5:11" s="8" customFormat="1" x14ac:dyDescent="0.25">
      <c r="E157" s="18"/>
      <c r="F157" s="37"/>
      <c r="G157" s="45"/>
      <c r="H157" s="56"/>
      <c r="I157" s="37"/>
      <c r="J157" s="37"/>
      <c r="K157" s="9"/>
    </row>
    <row r="158" spans="5:11" s="8" customFormat="1" x14ac:dyDescent="0.25">
      <c r="E158" s="18"/>
      <c r="F158" s="37"/>
      <c r="G158" s="45"/>
      <c r="H158" s="56"/>
      <c r="I158" s="37"/>
      <c r="J158" s="37"/>
      <c r="K158" s="9"/>
    </row>
    <row r="159" spans="5:11" s="8" customFormat="1" x14ac:dyDescent="0.25">
      <c r="E159" s="18"/>
      <c r="F159" s="37"/>
      <c r="G159" s="45"/>
      <c r="H159" s="56"/>
      <c r="I159" s="37"/>
      <c r="J159" s="37"/>
      <c r="K159" s="9"/>
    </row>
    <row r="160" spans="5:11" s="8" customFormat="1" x14ac:dyDescent="0.25">
      <c r="E160" s="18"/>
      <c r="F160" s="37"/>
      <c r="G160" s="45"/>
      <c r="H160" s="56"/>
      <c r="I160" s="37"/>
      <c r="J160" s="37"/>
      <c r="K160" s="9"/>
    </row>
    <row r="161" spans="5:11" s="8" customFormat="1" x14ac:dyDescent="0.25">
      <c r="E161" s="18"/>
      <c r="F161" s="37"/>
      <c r="G161" s="45"/>
      <c r="H161" s="56"/>
      <c r="I161" s="37"/>
      <c r="J161" s="37"/>
      <c r="K161" s="9"/>
    </row>
    <row r="162" spans="5:11" s="8" customFormat="1" x14ac:dyDescent="0.25">
      <c r="E162" s="18"/>
      <c r="F162" s="37"/>
      <c r="G162" s="45"/>
      <c r="H162" s="56"/>
      <c r="I162" s="37"/>
      <c r="J162" s="37"/>
      <c r="K162" s="9"/>
    </row>
    <row r="163" spans="5:11" s="8" customFormat="1" x14ac:dyDescent="0.25">
      <c r="E163" s="18"/>
      <c r="F163" s="37"/>
      <c r="G163" s="45"/>
      <c r="H163" s="56"/>
      <c r="I163" s="37"/>
      <c r="J163" s="37"/>
      <c r="K163" s="9"/>
    </row>
    <row r="164" spans="5:11" s="8" customFormat="1" x14ac:dyDescent="0.25">
      <c r="E164" s="18"/>
      <c r="F164" s="37"/>
      <c r="G164" s="45"/>
      <c r="H164" s="56"/>
      <c r="I164" s="37"/>
      <c r="J164" s="37"/>
      <c r="K164" s="9"/>
    </row>
    <row r="165" spans="5:11" s="8" customFormat="1" x14ac:dyDescent="0.25">
      <c r="E165" s="18"/>
      <c r="F165" s="37"/>
      <c r="G165" s="45"/>
      <c r="H165" s="56"/>
      <c r="I165" s="37"/>
      <c r="J165" s="37"/>
      <c r="K165" s="9"/>
    </row>
    <row r="166" spans="5:11" s="8" customFormat="1" x14ac:dyDescent="0.25">
      <c r="E166" s="18"/>
      <c r="F166" s="37"/>
      <c r="G166" s="45"/>
      <c r="H166" s="56"/>
      <c r="I166" s="37"/>
      <c r="J166" s="37"/>
      <c r="K166" s="9"/>
    </row>
    <row r="167" spans="5:11" s="8" customFormat="1" x14ac:dyDescent="0.25">
      <c r="E167" s="18"/>
      <c r="F167" s="37"/>
      <c r="G167" s="45"/>
      <c r="H167" s="56"/>
      <c r="I167" s="37"/>
      <c r="J167" s="37"/>
      <c r="K167" s="9"/>
    </row>
    <row r="168" spans="5:11" s="8" customFormat="1" x14ac:dyDescent="0.25">
      <c r="E168" s="18"/>
      <c r="F168" s="37"/>
      <c r="G168" s="45"/>
      <c r="H168" s="56"/>
      <c r="I168" s="37"/>
      <c r="J168" s="37"/>
      <c r="K168" s="9"/>
    </row>
    <row r="169" spans="5:11" s="8" customFormat="1" x14ac:dyDescent="0.25">
      <c r="E169" s="18"/>
      <c r="F169" s="37"/>
      <c r="G169" s="45"/>
      <c r="H169" s="56"/>
      <c r="I169" s="37"/>
      <c r="J169" s="37"/>
      <c r="K169" s="9"/>
    </row>
    <row r="170" spans="5:11" s="8" customFormat="1" x14ac:dyDescent="0.25">
      <c r="E170" s="18"/>
      <c r="F170" s="37"/>
      <c r="G170" s="45"/>
      <c r="H170" s="56"/>
      <c r="I170" s="37"/>
      <c r="J170" s="37"/>
      <c r="K170" s="9"/>
    </row>
    <row r="171" spans="5:11" s="8" customFormat="1" x14ac:dyDescent="0.25">
      <c r="E171" s="18"/>
      <c r="F171" s="37"/>
      <c r="G171" s="45"/>
      <c r="H171" s="56"/>
      <c r="I171" s="37"/>
      <c r="J171" s="37"/>
      <c r="K171" s="9"/>
    </row>
    <row r="172" spans="5:11" s="8" customFormat="1" x14ac:dyDescent="0.25">
      <c r="E172" s="18"/>
      <c r="F172" s="37"/>
      <c r="G172" s="45"/>
      <c r="H172" s="56"/>
      <c r="I172" s="37"/>
      <c r="J172" s="37"/>
      <c r="K172" s="9"/>
    </row>
    <row r="173" spans="5:11" s="8" customFormat="1" x14ac:dyDescent="0.25">
      <c r="E173" s="18"/>
      <c r="F173" s="37"/>
      <c r="G173" s="45"/>
      <c r="H173" s="56"/>
      <c r="I173" s="37"/>
      <c r="J173" s="37"/>
      <c r="K173" s="9"/>
    </row>
    <row r="174" spans="5:11" s="8" customFormat="1" x14ac:dyDescent="0.25">
      <c r="E174" s="18"/>
      <c r="F174" s="37"/>
      <c r="G174" s="45"/>
      <c r="H174" s="56"/>
      <c r="I174" s="37"/>
      <c r="J174" s="37"/>
      <c r="K174" s="9"/>
    </row>
    <row r="175" spans="5:11" s="8" customFormat="1" x14ac:dyDescent="0.25">
      <c r="E175" s="18"/>
      <c r="F175" s="37"/>
      <c r="G175" s="45"/>
      <c r="H175" s="56"/>
      <c r="I175" s="37"/>
      <c r="J175" s="37"/>
      <c r="K175" s="9"/>
    </row>
    <row r="176" spans="5:11" s="8" customFormat="1" x14ac:dyDescent="0.25">
      <c r="E176" s="18"/>
      <c r="F176" s="37"/>
      <c r="G176" s="45"/>
      <c r="H176" s="56"/>
      <c r="I176" s="37"/>
      <c r="J176" s="37"/>
      <c r="K176" s="9"/>
    </row>
    <row r="177" spans="5:11" s="8" customFormat="1" x14ac:dyDescent="0.25">
      <c r="E177" s="18"/>
      <c r="F177" s="37"/>
      <c r="G177" s="45"/>
      <c r="H177" s="56"/>
      <c r="I177" s="37"/>
      <c r="J177" s="37"/>
      <c r="K177" s="9"/>
    </row>
    <row r="178" spans="5:11" s="8" customFormat="1" x14ac:dyDescent="0.25">
      <c r="E178" s="18"/>
      <c r="F178" s="37"/>
      <c r="G178" s="45"/>
      <c r="H178" s="56"/>
      <c r="I178" s="37"/>
      <c r="J178" s="37"/>
      <c r="K178" s="9"/>
    </row>
    <row r="179" spans="5:11" s="8" customFormat="1" x14ac:dyDescent="0.25">
      <c r="E179" s="18"/>
      <c r="F179" s="37"/>
      <c r="G179" s="45"/>
      <c r="H179" s="56"/>
      <c r="I179" s="37"/>
      <c r="J179" s="37"/>
      <c r="K179" s="9"/>
    </row>
    <row r="180" spans="5:11" s="8" customFormat="1" x14ac:dyDescent="0.25">
      <c r="E180" s="18"/>
      <c r="F180" s="37"/>
      <c r="G180" s="45"/>
      <c r="H180" s="56"/>
      <c r="I180" s="37"/>
      <c r="J180" s="37"/>
      <c r="K180" s="9"/>
    </row>
    <row r="181" spans="5:11" s="8" customFormat="1" x14ac:dyDescent="0.25">
      <c r="E181" s="18"/>
      <c r="F181" s="37"/>
      <c r="G181" s="45"/>
      <c r="H181" s="56"/>
      <c r="I181" s="37"/>
      <c r="J181" s="37"/>
      <c r="K181" s="9"/>
    </row>
    <row r="182" spans="5:11" s="8" customFormat="1" x14ac:dyDescent="0.25">
      <c r="E182" s="18"/>
      <c r="F182" s="37"/>
      <c r="G182" s="45"/>
      <c r="H182" s="56"/>
      <c r="I182" s="37"/>
      <c r="J182" s="37"/>
      <c r="K182" s="9"/>
    </row>
    <row r="183" spans="5:11" s="8" customFormat="1" x14ac:dyDescent="0.25">
      <c r="E183" s="18"/>
      <c r="F183" s="37"/>
      <c r="G183" s="45"/>
      <c r="H183" s="56"/>
      <c r="I183" s="37"/>
      <c r="J183" s="37"/>
      <c r="K183" s="9"/>
    </row>
    <row r="184" spans="5:11" s="8" customFormat="1" x14ac:dyDescent="0.25">
      <c r="E184" s="18"/>
      <c r="F184" s="37"/>
      <c r="G184" s="45"/>
      <c r="H184" s="56"/>
      <c r="I184" s="37"/>
      <c r="J184" s="37"/>
      <c r="K184" s="9"/>
    </row>
    <row r="185" spans="5:11" s="8" customFormat="1" x14ac:dyDescent="0.25">
      <c r="E185" s="18"/>
      <c r="F185" s="37"/>
      <c r="G185" s="45"/>
      <c r="H185" s="56"/>
      <c r="I185" s="37"/>
      <c r="J185" s="37"/>
      <c r="K185" s="9"/>
    </row>
    <row r="186" spans="5:11" s="8" customFormat="1" x14ac:dyDescent="0.25">
      <c r="E186" s="18"/>
      <c r="F186" s="37"/>
      <c r="G186" s="45"/>
      <c r="H186" s="56"/>
      <c r="I186" s="37"/>
      <c r="J186" s="37"/>
      <c r="K186" s="9"/>
    </row>
    <row r="187" spans="5:11" s="8" customFormat="1" x14ac:dyDescent="0.25">
      <c r="E187" s="18"/>
      <c r="F187" s="37"/>
      <c r="G187" s="45"/>
      <c r="H187" s="56"/>
      <c r="I187" s="37"/>
      <c r="J187" s="37"/>
      <c r="K187" s="9"/>
    </row>
    <row r="188" spans="5:11" s="8" customFormat="1" x14ac:dyDescent="0.25">
      <c r="E188" s="18"/>
      <c r="F188" s="37"/>
      <c r="G188" s="45"/>
      <c r="H188" s="56"/>
      <c r="I188" s="37"/>
      <c r="J188" s="37"/>
      <c r="K188" s="9"/>
    </row>
    <row r="189" spans="5:11" s="8" customFormat="1" x14ac:dyDescent="0.25">
      <c r="E189" s="18"/>
      <c r="F189" s="37"/>
      <c r="G189" s="45"/>
      <c r="H189" s="56"/>
      <c r="I189" s="37"/>
      <c r="J189" s="37"/>
      <c r="K189" s="9"/>
    </row>
    <row r="190" spans="5:11" s="8" customFormat="1" x14ac:dyDescent="0.25">
      <c r="E190" s="18"/>
      <c r="F190" s="37"/>
      <c r="G190" s="45"/>
      <c r="H190" s="56"/>
      <c r="I190" s="37"/>
      <c r="J190" s="37"/>
      <c r="K190" s="9"/>
    </row>
    <row r="191" spans="5:11" s="8" customFormat="1" x14ac:dyDescent="0.25">
      <c r="E191" s="18"/>
      <c r="F191" s="37"/>
      <c r="G191" s="45"/>
      <c r="H191" s="56"/>
      <c r="I191" s="37"/>
      <c r="J191" s="37"/>
      <c r="K191" s="9"/>
    </row>
    <row r="192" spans="5:11" s="8" customFormat="1" x14ac:dyDescent="0.25">
      <c r="E192" s="18"/>
      <c r="F192" s="37"/>
      <c r="G192" s="45"/>
      <c r="H192" s="56"/>
      <c r="I192" s="37"/>
      <c r="J192" s="37"/>
      <c r="K192" s="9"/>
    </row>
    <row r="193" spans="5:11" s="8" customFormat="1" x14ac:dyDescent="0.25">
      <c r="E193" s="18"/>
      <c r="F193" s="37"/>
      <c r="G193" s="45"/>
      <c r="H193" s="56"/>
      <c r="I193" s="37"/>
      <c r="J193" s="37"/>
      <c r="K193" s="9"/>
    </row>
    <row r="194" spans="5:11" s="8" customFormat="1" x14ac:dyDescent="0.25">
      <c r="E194" s="18"/>
      <c r="F194" s="37"/>
      <c r="G194" s="45"/>
      <c r="H194" s="56"/>
      <c r="I194" s="37"/>
      <c r="J194" s="37"/>
      <c r="K194" s="9"/>
    </row>
    <row r="195" spans="5:11" s="8" customFormat="1" x14ac:dyDescent="0.25">
      <c r="E195" s="18"/>
      <c r="F195" s="37"/>
      <c r="G195" s="45"/>
      <c r="H195" s="56"/>
      <c r="I195" s="37"/>
      <c r="J195" s="37"/>
      <c r="K195" s="9"/>
    </row>
    <row r="196" spans="5:11" s="8" customFormat="1" x14ac:dyDescent="0.25">
      <c r="E196" s="18"/>
      <c r="F196" s="37"/>
      <c r="G196" s="45"/>
      <c r="H196" s="56"/>
      <c r="I196" s="37"/>
      <c r="J196" s="37"/>
      <c r="K196" s="9"/>
    </row>
    <row r="197" spans="5:11" s="8" customFormat="1" x14ac:dyDescent="0.25">
      <c r="E197" s="18"/>
      <c r="F197" s="37"/>
      <c r="G197" s="45"/>
      <c r="H197" s="56"/>
      <c r="I197" s="37"/>
      <c r="J197" s="37"/>
      <c r="K197" s="9"/>
    </row>
    <row r="198" spans="5:11" s="8" customFormat="1" x14ac:dyDescent="0.25">
      <c r="E198" s="18"/>
      <c r="F198" s="37"/>
      <c r="G198" s="45"/>
      <c r="H198" s="56"/>
      <c r="I198" s="37"/>
      <c r="J198" s="37"/>
      <c r="K198" s="9"/>
    </row>
    <row r="199" spans="5:11" s="8" customFormat="1" x14ac:dyDescent="0.25">
      <c r="E199" s="18"/>
      <c r="F199" s="37"/>
      <c r="G199" s="45"/>
      <c r="H199" s="56"/>
      <c r="I199" s="37"/>
      <c r="J199" s="37"/>
      <c r="K199" s="9"/>
    </row>
    <row r="200" spans="5:11" s="8" customFormat="1" x14ac:dyDescent="0.25">
      <c r="E200" s="18"/>
      <c r="F200" s="37"/>
      <c r="G200" s="45"/>
      <c r="H200" s="56"/>
      <c r="I200" s="37"/>
      <c r="J200" s="37"/>
      <c r="K200" s="9"/>
    </row>
    <row r="201" spans="5:11" s="8" customFormat="1" x14ac:dyDescent="0.25">
      <c r="E201" s="18"/>
      <c r="F201" s="37"/>
      <c r="G201" s="45"/>
      <c r="H201" s="56"/>
      <c r="I201" s="37"/>
      <c r="J201" s="37"/>
      <c r="K201" s="9"/>
    </row>
    <row r="202" spans="5:11" s="8" customFormat="1" x14ac:dyDescent="0.25">
      <c r="E202" s="18"/>
      <c r="F202" s="37"/>
      <c r="G202" s="45"/>
      <c r="H202" s="56"/>
      <c r="I202" s="37"/>
      <c r="J202" s="37"/>
      <c r="K202" s="9"/>
    </row>
    <row r="203" spans="5:11" s="8" customFormat="1" x14ac:dyDescent="0.25">
      <c r="E203" s="18"/>
      <c r="F203" s="37"/>
      <c r="G203" s="45"/>
      <c r="H203" s="56"/>
      <c r="I203" s="37"/>
      <c r="J203" s="37"/>
      <c r="K203" s="9"/>
    </row>
    <row r="204" spans="5:11" s="8" customFormat="1" x14ac:dyDescent="0.25">
      <c r="E204" s="18"/>
      <c r="F204" s="37"/>
      <c r="G204" s="45"/>
      <c r="H204" s="56"/>
      <c r="I204" s="37"/>
      <c r="J204" s="37"/>
      <c r="K204" s="9"/>
    </row>
    <row r="205" spans="5:11" s="8" customFormat="1" x14ac:dyDescent="0.25">
      <c r="E205" s="18"/>
      <c r="F205" s="37"/>
      <c r="G205" s="45"/>
      <c r="H205" s="56"/>
      <c r="I205" s="37"/>
      <c r="J205" s="37"/>
      <c r="K205" s="9"/>
    </row>
    <row r="206" spans="5:11" s="8" customFormat="1" x14ac:dyDescent="0.25">
      <c r="E206" s="18"/>
      <c r="F206" s="37"/>
      <c r="G206" s="45"/>
      <c r="H206" s="56"/>
      <c r="I206" s="37"/>
      <c r="J206" s="37"/>
      <c r="K206" s="9"/>
    </row>
    <row r="207" spans="5:11" s="8" customFormat="1" x14ac:dyDescent="0.25">
      <c r="E207" s="18"/>
      <c r="F207" s="37"/>
      <c r="G207" s="45"/>
      <c r="H207" s="56"/>
      <c r="I207" s="37"/>
      <c r="J207" s="37"/>
      <c r="K207" s="9"/>
    </row>
    <row r="208" spans="5:11" s="8" customFormat="1" x14ac:dyDescent="0.25">
      <c r="E208" s="18"/>
      <c r="F208" s="37"/>
      <c r="G208" s="45"/>
      <c r="H208" s="56"/>
      <c r="I208" s="37"/>
      <c r="J208" s="37"/>
      <c r="K208" s="9"/>
    </row>
    <row r="209" spans="5:11" s="8" customFormat="1" x14ac:dyDescent="0.25">
      <c r="E209" s="18"/>
      <c r="F209" s="37"/>
      <c r="G209" s="45"/>
      <c r="H209" s="56"/>
      <c r="I209" s="37"/>
      <c r="J209" s="37"/>
      <c r="K209" s="9"/>
    </row>
    <row r="210" spans="5:11" s="8" customFormat="1" x14ac:dyDescent="0.25">
      <c r="E210" s="18"/>
      <c r="F210" s="37"/>
      <c r="G210" s="45"/>
      <c r="H210" s="56"/>
      <c r="I210" s="37"/>
      <c r="J210" s="37"/>
      <c r="K210" s="9"/>
    </row>
    <row r="211" spans="5:11" s="8" customFormat="1" x14ac:dyDescent="0.25">
      <c r="E211" s="18"/>
      <c r="F211" s="37"/>
      <c r="G211" s="45"/>
      <c r="H211" s="56"/>
      <c r="I211" s="37"/>
      <c r="J211" s="37"/>
      <c r="K211" s="9"/>
    </row>
    <row r="212" spans="5:11" s="8" customFormat="1" x14ac:dyDescent="0.25">
      <c r="E212" s="18"/>
      <c r="F212" s="37"/>
      <c r="G212" s="45"/>
      <c r="H212" s="56"/>
      <c r="I212" s="37"/>
      <c r="J212" s="37"/>
      <c r="K212" s="9"/>
    </row>
    <row r="213" spans="5:11" s="8" customFormat="1" x14ac:dyDescent="0.25">
      <c r="E213" s="18"/>
      <c r="F213" s="37"/>
      <c r="G213" s="45"/>
      <c r="H213" s="56"/>
      <c r="I213" s="37"/>
      <c r="J213" s="37"/>
      <c r="K213" s="9"/>
    </row>
    <row r="214" spans="5:11" s="8" customFormat="1" x14ac:dyDescent="0.25">
      <c r="E214" s="18"/>
      <c r="F214" s="37"/>
      <c r="G214" s="45"/>
      <c r="H214" s="56"/>
      <c r="I214" s="37"/>
      <c r="J214" s="37"/>
      <c r="K214" s="9"/>
    </row>
    <row r="215" spans="5:11" s="8" customFormat="1" x14ac:dyDescent="0.25">
      <c r="E215" s="18"/>
      <c r="F215" s="37"/>
      <c r="G215" s="45"/>
      <c r="H215" s="56"/>
      <c r="I215" s="37"/>
      <c r="J215" s="37"/>
      <c r="K215" s="9"/>
    </row>
    <row r="216" spans="5:11" s="8" customFormat="1" x14ac:dyDescent="0.25">
      <c r="E216" s="18"/>
      <c r="F216" s="37"/>
      <c r="G216" s="45"/>
      <c r="H216" s="56"/>
      <c r="I216" s="37"/>
      <c r="J216" s="37"/>
      <c r="K216" s="9"/>
    </row>
    <row r="217" spans="5:11" s="8" customFormat="1" x14ac:dyDescent="0.25">
      <c r="E217" s="18"/>
      <c r="F217" s="37"/>
      <c r="G217" s="45"/>
      <c r="H217" s="56"/>
      <c r="I217" s="37"/>
      <c r="J217" s="37"/>
      <c r="K217" s="9"/>
    </row>
    <row r="218" spans="5:11" s="8" customFormat="1" x14ac:dyDescent="0.25">
      <c r="E218" s="18"/>
      <c r="F218" s="37"/>
      <c r="G218" s="45"/>
      <c r="H218" s="56"/>
      <c r="I218" s="37"/>
      <c r="J218" s="37"/>
      <c r="K218" s="9"/>
    </row>
    <row r="219" spans="5:11" s="8" customFormat="1" x14ac:dyDescent="0.25">
      <c r="E219" s="18"/>
      <c r="F219" s="37"/>
      <c r="G219" s="45"/>
      <c r="H219" s="56"/>
      <c r="I219" s="37"/>
      <c r="J219" s="37"/>
      <c r="K219" s="9"/>
    </row>
    <row r="220" spans="5:11" s="8" customFormat="1" x14ac:dyDescent="0.25">
      <c r="E220" s="18"/>
      <c r="F220" s="37"/>
      <c r="G220" s="45"/>
      <c r="H220" s="56"/>
      <c r="I220" s="37"/>
      <c r="J220" s="37"/>
      <c r="K220" s="9"/>
    </row>
    <row r="221" spans="5:11" s="8" customFormat="1" x14ac:dyDescent="0.25">
      <c r="E221" s="18"/>
      <c r="F221" s="37"/>
      <c r="G221" s="45"/>
      <c r="H221" s="56"/>
      <c r="I221" s="37"/>
      <c r="J221" s="37"/>
      <c r="K221" s="9"/>
    </row>
    <row r="222" spans="5:11" s="8" customFormat="1" x14ac:dyDescent="0.25">
      <c r="E222" s="18"/>
      <c r="F222" s="37"/>
      <c r="G222" s="45"/>
      <c r="H222" s="56"/>
      <c r="I222" s="37"/>
      <c r="J222" s="37"/>
      <c r="K222" s="9"/>
    </row>
    <row r="223" spans="5:11" s="8" customFormat="1" x14ac:dyDescent="0.25">
      <c r="E223" s="18"/>
      <c r="F223" s="37"/>
      <c r="G223" s="45"/>
      <c r="H223" s="56"/>
      <c r="I223" s="37"/>
      <c r="J223" s="37"/>
      <c r="K223" s="9"/>
    </row>
    <row r="224" spans="5:11" s="8" customFormat="1" x14ac:dyDescent="0.25">
      <c r="E224" s="18"/>
      <c r="F224" s="37"/>
      <c r="G224" s="45"/>
      <c r="H224" s="56"/>
      <c r="I224" s="37"/>
      <c r="J224" s="37"/>
      <c r="K224" s="9"/>
    </row>
    <row r="225" spans="5:11" s="8" customFormat="1" x14ac:dyDescent="0.25">
      <c r="E225" s="18"/>
      <c r="F225" s="37"/>
      <c r="G225" s="45"/>
      <c r="H225" s="56"/>
      <c r="I225" s="37"/>
      <c r="J225" s="37"/>
      <c r="K225" s="9"/>
    </row>
    <row r="226" spans="5:11" s="8" customFormat="1" x14ac:dyDescent="0.25">
      <c r="E226" s="18"/>
      <c r="F226" s="37"/>
      <c r="G226" s="45"/>
      <c r="H226" s="56"/>
      <c r="I226" s="37"/>
      <c r="J226" s="37"/>
      <c r="K226" s="9"/>
    </row>
    <row r="227" spans="5:11" s="8" customFormat="1" x14ac:dyDescent="0.25">
      <c r="E227" s="18"/>
      <c r="F227" s="37"/>
      <c r="G227" s="45"/>
      <c r="H227" s="56"/>
      <c r="I227" s="37"/>
      <c r="J227" s="37"/>
      <c r="K227" s="9"/>
    </row>
    <row r="228" spans="5:11" s="8" customFormat="1" x14ac:dyDescent="0.25">
      <c r="E228" s="18"/>
      <c r="F228" s="37"/>
      <c r="G228" s="45"/>
      <c r="H228" s="56"/>
      <c r="I228" s="37"/>
      <c r="J228" s="37"/>
      <c r="K228" s="9"/>
    </row>
    <row r="229" spans="5:11" s="8" customFormat="1" x14ac:dyDescent="0.25">
      <c r="E229" s="18"/>
      <c r="F229" s="37"/>
      <c r="G229" s="45"/>
      <c r="H229" s="56"/>
      <c r="I229" s="37"/>
      <c r="J229" s="37"/>
      <c r="K229" s="9"/>
    </row>
    <row r="230" spans="5:11" s="8" customFormat="1" x14ac:dyDescent="0.25">
      <c r="E230" s="18"/>
      <c r="F230" s="37"/>
      <c r="G230" s="45"/>
      <c r="H230" s="56"/>
      <c r="I230" s="37"/>
      <c r="J230" s="37"/>
      <c r="K230" s="9"/>
    </row>
    <row r="231" spans="5:11" s="8" customFormat="1" x14ac:dyDescent="0.25">
      <c r="E231" s="18"/>
      <c r="F231" s="37"/>
      <c r="G231" s="45"/>
      <c r="H231" s="56"/>
      <c r="I231" s="37"/>
      <c r="J231" s="37"/>
      <c r="K231" s="9"/>
    </row>
    <row r="232" spans="5:11" s="8" customFormat="1" x14ac:dyDescent="0.25">
      <c r="E232" s="18"/>
      <c r="F232" s="37"/>
      <c r="G232" s="45"/>
      <c r="H232" s="56"/>
      <c r="I232" s="37"/>
      <c r="J232" s="37"/>
      <c r="K232" s="9"/>
    </row>
    <row r="233" spans="5:11" s="8" customFormat="1" x14ac:dyDescent="0.25">
      <c r="E233" s="18"/>
      <c r="F233" s="37"/>
      <c r="G233" s="45"/>
      <c r="H233" s="56"/>
      <c r="I233" s="37"/>
      <c r="J233" s="37"/>
      <c r="K233" s="9"/>
    </row>
    <row r="234" spans="5:11" s="8" customFormat="1" x14ac:dyDescent="0.25">
      <c r="E234" s="18"/>
      <c r="F234" s="37"/>
      <c r="G234" s="45"/>
      <c r="H234" s="56"/>
      <c r="I234" s="37"/>
      <c r="J234" s="37"/>
      <c r="K234" s="9"/>
    </row>
    <row r="235" spans="5:11" s="8" customFormat="1" x14ac:dyDescent="0.25">
      <c r="E235" s="18"/>
      <c r="F235" s="37"/>
      <c r="G235" s="45"/>
      <c r="H235" s="56"/>
      <c r="I235" s="37"/>
      <c r="J235" s="37"/>
      <c r="K235" s="9"/>
    </row>
    <row r="236" spans="5:11" s="8" customFormat="1" x14ac:dyDescent="0.25">
      <c r="E236" s="18"/>
      <c r="F236" s="37"/>
      <c r="G236" s="45"/>
      <c r="H236" s="56"/>
      <c r="I236" s="37"/>
      <c r="J236" s="37"/>
      <c r="K236" s="9"/>
    </row>
    <row r="237" spans="5:11" s="8" customFormat="1" x14ac:dyDescent="0.25">
      <c r="E237" s="18"/>
      <c r="F237" s="37"/>
      <c r="G237" s="45"/>
      <c r="H237" s="56"/>
      <c r="I237" s="37"/>
      <c r="J237" s="37"/>
      <c r="K237" s="9"/>
    </row>
    <row r="238" spans="5:11" s="8" customFormat="1" x14ac:dyDescent="0.25">
      <c r="E238" s="18"/>
      <c r="F238" s="37"/>
      <c r="G238" s="45"/>
      <c r="H238" s="56"/>
      <c r="I238" s="37"/>
      <c r="J238" s="37"/>
      <c r="K238" s="9"/>
    </row>
    <row r="239" spans="5:11" s="8" customFormat="1" x14ac:dyDescent="0.25">
      <c r="E239" s="18"/>
      <c r="F239" s="37"/>
      <c r="G239" s="45"/>
      <c r="H239" s="56"/>
      <c r="I239" s="37"/>
      <c r="J239" s="37"/>
      <c r="K239" s="9"/>
    </row>
    <row r="240" spans="5:11" s="8" customFormat="1" x14ac:dyDescent="0.25">
      <c r="E240" s="18"/>
      <c r="F240" s="37"/>
      <c r="G240" s="45"/>
      <c r="H240" s="56"/>
      <c r="I240" s="37"/>
      <c r="J240" s="37"/>
      <c r="K240" s="9"/>
    </row>
    <row r="241" spans="5:11" s="8" customFormat="1" x14ac:dyDescent="0.25">
      <c r="E241" s="18"/>
      <c r="F241" s="37"/>
      <c r="G241" s="45"/>
      <c r="H241" s="56"/>
      <c r="I241" s="37"/>
      <c r="J241" s="37"/>
      <c r="K241" s="9"/>
    </row>
    <row r="242" spans="5:11" s="8" customFormat="1" x14ac:dyDescent="0.25">
      <c r="E242" s="18"/>
      <c r="F242" s="37"/>
      <c r="G242" s="45"/>
      <c r="H242" s="56"/>
      <c r="I242" s="37"/>
      <c r="J242" s="37"/>
      <c r="K242" s="9"/>
    </row>
    <row r="243" spans="5:11" s="8" customFormat="1" x14ac:dyDescent="0.25">
      <c r="E243" s="18"/>
      <c r="F243" s="37"/>
      <c r="G243" s="45"/>
      <c r="H243" s="56"/>
      <c r="I243" s="37"/>
      <c r="J243" s="37"/>
      <c r="K243" s="9"/>
    </row>
    <row r="244" spans="5:11" s="8" customFormat="1" x14ac:dyDescent="0.25">
      <c r="E244" s="18"/>
      <c r="F244" s="37"/>
      <c r="G244" s="45"/>
      <c r="H244" s="56"/>
      <c r="I244" s="37"/>
      <c r="J244" s="37"/>
      <c r="K244" s="9"/>
    </row>
    <row r="245" spans="5:11" s="8" customFormat="1" x14ac:dyDescent="0.25">
      <c r="E245" s="18"/>
      <c r="F245" s="37"/>
      <c r="G245" s="45"/>
      <c r="H245" s="56"/>
      <c r="I245" s="37"/>
      <c r="J245" s="37"/>
      <c r="K245" s="9"/>
    </row>
    <row r="246" spans="5:11" s="8" customFormat="1" x14ac:dyDescent="0.25">
      <c r="E246" s="18"/>
      <c r="F246" s="37"/>
      <c r="G246" s="45"/>
      <c r="H246" s="56"/>
      <c r="I246" s="37"/>
      <c r="J246" s="37"/>
      <c r="K246" s="9"/>
    </row>
    <row r="247" spans="5:11" s="8" customFormat="1" x14ac:dyDescent="0.25">
      <c r="E247" s="18"/>
      <c r="F247" s="37"/>
      <c r="G247" s="45"/>
      <c r="H247" s="56"/>
      <c r="I247" s="37"/>
      <c r="J247" s="37"/>
      <c r="K247" s="9"/>
    </row>
    <row r="248" spans="5:11" s="8" customFormat="1" x14ac:dyDescent="0.25">
      <c r="E248" s="18"/>
      <c r="F248" s="37"/>
      <c r="G248" s="45"/>
      <c r="H248" s="56"/>
      <c r="I248" s="37"/>
      <c r="J248" s="37"/>
      <c r="K248" s="9"/>
    </row>
    <row r="249" spans="5:11" s="8" customFormat="1" x14ac:dyDescent="0.25">
      <c r="E249" s="18"/>
      <c r="F249" s="37"/>
      <c r="G249" s="45"/>
      <c r="H249" s="56"/>
      <c r="I249" s="37"/>
      <c r="J249" s="37"/>
      <c r="K249" s="9"/>
    </row>
    <row r="250" spans="5:11" s="8" customFormat="1" x14ac:dyDescent="0.25">
      <c r="E250" s="18"/>
      <c r="F250" s="37"/>
      <c r="G250" s="45"/>
      <c r="H250" s="56"/>
      <c r="I250" s="37"/>
      <c r="J250" s="37"/>
      <c r="K250" s="9"/>
    </row>
    <row r="251" spans="5:11" s="8" customFormat="1" x14ac:dyDescent="0.25">
      <c r="E251" s="18"/>
      <c r="F251" s="37"/>
      <c r="G251" s="45"/>
      <c r="H251" s="56"/>
      <c r="I251" s="37"/>
      <c r="J251" s="37"/>
      <c r="K251" s="9"/>
    </row>
    <row r="252" spans="5:11" s="8" customFormat="1" x14ac:dyDescent="0.25">
      <c r="E252" s="18"/>
      <c r="F252" s="37"/>
      <c r="G252" s="45"/>
      <c r="H252" s="56"/>
      <c r="I252" s="37"/>
      <c r="J252" s="37"/>
      <c r="K252" s="9"/>
    </row>
    <row r="253" spans="5:11" s="8" customFormat="1" x14ac:dyDescent="0.25">
      <c r="E253" s="18"/>
      <c r="F253" s="37"/>
      <c r="G253" s="45"/>
      <c r="H253" s="56"/>
      <c r="I253" s="37"/>
      <c r="J253" s="37"/>
      <c r="K253" s="9"/>
    </row>
    <row r="254" spans="5:11" s="8" customFormat="1" x14ac:dyDescent="0.25">
      <c r="E254" s="18"/>
      <c r="F254" s="37"/>
      <c r="G254" s="45"/>
      <c r="H254" s="56"/>
      <c r="I254" s="37"/>
      <c r="J254" s="37"/>
      <c r="K254" s="9"/>
    </row>
    <row r="255" spans="5:11" s="8" customFormat="1" x14ac:dyDescent="0.25">
      <c r="E255" s="18"/>
      <c r="F255" s="37"/>
      <c r="G255" s="45"/>
      <c r="H255" s="56"/>
      <c r="I255" s="37"/>
      <c r="J255" s="37"/>
      <c r="K255" s="9"/>
    </row>
    <row r="256" spans="5:11" s="8" customFormat="1" x14ac:dyDescent="0.25">
      <c r="E256" s="18"/>
      <c r="F256" s="37"/>
      <c r="G256" s="45"/>
      <c r="H256" s="56"/>
      <c r="I256" s="37"/>
      <c r="J256" s="37"/>
      <c r="K256" s="9"/>
    </row>
    <row r="257" spans="5:11" s="8" customFormat="1" x14ac:dyDescent="0.25">
      <c r="E257" s="18"/>
      <c r="F257" s="37"/>
      <c r="G257" s="45"/>
      <c r="H257" s="56"/>
      <c r="I257" s="37"/>
      <c r="J257" s="37"/>
      <c r="K257" s="9"/>
    </row>
    <row r="258" spans="5:11" s="8" customFormat="1" x14ac:dyDescent="0.25">
      <c r="E258" s="18"/>
      <c r="F258" s="37"/>
      <c r="G258" s="45"/>
      <c r="H258" s="56"/>
      <c r="I258" s="37"/>
      <c r="J258" s="37"/>
      <c r="K258" s="9"/>
    </row>
    <row r="259" spans="5:11" s="8" customFormat="1" x14ac:dyDescent="0.25">
      <c r="E259" s="18"/>
      <c r="F259" s="37"/>
      <c r="G259" s="45"/>
      <c r="H259" s="56"/>
      <c r="I259" s="37"/>
      <c r="J259" s="37"/>
      <c r="K259" s="9"/>
    </row>
    <row r="260" spans="5:11" s="8" customFormat="1" x14ac:dyDescent="0.25">
      <c r="E260" s="18"/>
      <c r="F260" s="37"/>
      <c r="G260" s="45"/>
      <c r="H260" s="56"/>
      <c r="I260" s="37"/>
      <c r="J260" s="37"/>
      <c r="K260" s="9"/>
    </row>
    <row r="261" spans="5:11" s="8" customFormat="1" x14ac:dyDescent="0.25">
      <c r="E261" s="18"/>
      <c r="F261" s="37"/>
      <c r="G261" s="45"/>
      <c r="H261" s="56"/>
      <c r="I261" s="37"/>
      <c r="J261" s="37"/>
      <c r="K261" s="9"/>
    </row>
    <row r="262" spans="5:11" s="8" customFormat="1" x14ac:dyDescent="0.25">
      <c r="E262" s="18"/>
      <c r="F262" s="37"/>
      <c r="G262" s="45"/>
      <c r="H262" s="56"/>
      <c r="I262" s="37"/>
      <c r="J262" s="37"/>
      <c r="K262" s="9"/>
    </row>
    <row r="263" spans="5:11" s="8" customFormat="1" x14ac:dyDescent="0.25">
      <c r="E263" s="18"/>
      <c r="F263" s="37"/>
      <c r="G263" s="45"/>
      <c r="H263" s="56"/>
      <c r="I263" s="37"/>
      <c r="J263" s="37"/>
      <c r="K263" s="9"/>
    </row>
    <row r="264" spans="5:11" s="8" customFormat="1" x14ac:dyDescent="0.25">
      <c r="E264" s="18"/>
      <c r="F264" s="37"/>
      <c r="G264" s="45"/>
      <c r="H264" s="56"/>
      <c r="I264" s="37"/>
      <c r="J264" s="37"/>
      <c r="K264" s="9"/>
    </row>
    <row r="265" spans="5:11" s="8" customFormat="1" x14ac:dyDescent="0.25">
      <c r="E265" s="18"/>
      <c r="F265" s="37"/>
      <c r="G265" s="45"/>
      <c r="H265" s="56"/>
      <c r="I265" s="37"/>
      <c r="J265" s="37"/>
      <c r="K265" s="9"/>
    </row>
    <row r="266" spans="5:11" s="8" customFormat="1" x14ac:dyDescent="0.25">
      <c r="E266" s="18"/>
      <c r="F266" s="37"/>
      <c r="G266" s="45"/>
      <c r="H266" s="56"/>
      <c r="I266" s="37"/>
      <c r="J266" s="37"/>
      <c r="K266" s="9"/>
    </row>
    <row r="267" spans="5:11" s="8" customFormat="1" x14ac:dyDescent="0.25">
      <c r="E267" s="18"/>
      <c r="F267" s="37"/>
      <c r="G267" s="45"/>
      <c r="H267" s="56"/>
      <c r="I267" s="37"/>
      <c r="J267" s="37"/>
      <c r="K267" s="9"/>
    </row>
    <row r="268" spans="5:11" s="8" customFormat="1" x14ac:dyDescent="0.25">
      <c r="E268" s="18"/>
      <c r="F268" s="37"/>
      <c r="G268" s="45"/>
      <c r="H268" s="56"/>
      <c r="I268" s="37"/>
      <c r="J268" s="37"/>
      <c r="K268" s="9"/>
    </row>
    <row r="269" spans="5:11" s="8" customFormat="1" x14ac:dyDescent="0.25">
      <c r="E269" s="18"/>
      <c r="F269" s="37"/>
      <c r="G269" s="45"/>
      <c r="H269" s="56"/>
      <c r="I269" s="37"/>
      <c r="J269" s="37"/>
      <c r="K269" s="9"/>
    </row>
    <row r="270" spans="5:11" s="8" customFormat="1" x14ac:dyDescent="0.25">
      <c r="E270" s="18"/>
      <c r="F270" s="37"/>
      <c r="G270" s="45"/>
      <c r="H270" s="56"/>
      <c r="I270" s="37"/>
      <c r="J270" s="37"/>
      <c r="K270" s="9"/>
    </row>
    <row r="271" spans="5:11" s="8" customFormat="1" x14ac:dyDescent="0.25">
      <c r="E271" s="18"/>
      <c r="F271" s="37"/>
      <c r="G271" s="45"/>
      <c r="H271" s="56"/>
      <c r="I271" s="37"/>
      <c r="J271" s="37"/>
      <c r="K271" s="9"/>
    </row>
    <row r="272" spans="5:11" s="8" customFormat="1" x14ac:dyDescent="0.25">
      <c r="E272" s="18"/>
      <c r="F272" s="37"/>
      <c r="G272" s="45"/>
      <c r="H272" s="56"/>
      <c r="I272" s="37"/>
      <c r="J272" s="37"/>
      <c r="K272" s="9"/>
    </row>
    <row r="273" spans="5:11" s="8" customFormat="1" x14ac:dyDescent="0.25">
      <c r="E273" s="18"/>
      <c r="F273" s="37"/>
      <c r="G273" s="45"/>
      <c r="H273" s="56"/>
      <c r="I273" s="37"/>
      <c r="J273" s="37"/>
      <c r="K273" s="9"/>
    </row>
    <row r="274" spans="5:11" s="8" customFormat="1" x14ac:dyDescent="0.25">
      <c r="E274" s="18"/>
      <c r="F274" s="37"/>
      <c r="G274" s="45"/>
      <c r="H274" s="56"/>
      <c r="I274" s="37"/>
      <c r="J274" s="37"/>
      <c r="K274" s="9"/>
    </row>
    <row r="275" spans="5:11" s="8" customFormat="1" x14ac:dyDescent="0.25">
      <c r="E275" s="18"/>
      <c r="F275" s="37"/>
      <c r="G275" s="45"/>
      <c r="H275" s="56"/>
      <c r="I275" s="37"/>
      <c r="J275" s="37"/>
      <c r="K275" s="9"/>
    </row>
    <row r="276" spans="5:11" s="8" customFormat="1" x14ac:dyDescent="0.25">
      <c r="E276" s="18"/>
      <c r="F276" s="37"/>
      <c r="G276" s="45"/>
      <c r="H276" s="56"/>
      <c r="I276" s="37"/>
      <c r="J276" s="37"/>
      <c r="K276" s="9"/>
    </row>
    <row r="277" spans="5:11" s="8" customFormat="1" x14ac:dyDescent="0.25">
      <c r="E277" s="18"/>
      <c r="F277" s="37"/>
      <c r="G277" s="45"/>
      <c r="H277" s="56"/>
      <c r="I277" s="37"/>
      <c r="J277" s="37"/>
      <c r="K277" s="9"/>
    </row>
    <row r="278" spans="5:11" s="8" customFormat="1" x14ac:dyDescent="0.25">
      <c r="E278" s="18"/>
      <c r="F278" s="37"/>
      <c r="G278" s="45"/>
      <c r="H278" s="56"/>
      <c r="I278" s="37"/>
      <c r="J278" s="37"/>
      <c r="K278" s="9"/>
    </row>
    <row r="279" spans="5:11" s="8" customFormat="1" x14ac:dyDescent="0.25">
      <c r="E279" s="18"/>
      <c r="F279" s="37"/>
      <c r="G279" s="45"/>
      <c r="H279" s="56"/>
      <c r="I279" s="37"/>
      <c r="J279" s="37"/>
      <c r="K279" s="9"/>
    </row>
    <row r="280" spans="5:11" s="8" customFormat="1" x14ac:dyDescent="0.25">
      <c r="E280" s="18"/>
      <c r="F280" s="37"/>
      <c r="G280" s="45"/>
      <c r="H280" s="56"/>
      <c r="I280" s="37"/>
      <c r="J280" s="37"/>
      <c r="K280" s="9"/>
    </row>
    <row r="281" spans="5:11" s="8" customFormat="1" x14ac:dyDescent="0.25">
      <c r="E281" s="18"/>
      <c r="F281" s="37"/>
      <c r="G281" s="45"/>
      <c r="H281" s="56"/>
      <c r="I281" s="37"/>
      <c r="J281" s="37"/>
      <c r="K281" s="9"/>
    </row>
    <row r="282" spans="5:11" s="8" customFormat="1" x14ac:dyDescent="0.25">
      <c r="E282" s="18"/>
      <c r="F282" s="37"/>
      <c r="G282" s="45"/>
      <c r="H282" s="56"/>
      <c r="I282" s="37"/>
      <c r="J282" s="37"/>
      <c r="K282" s="9"/>
    </row>
    <row r="283" spans="5:11" s="8" customFormat="1" x14ac:dyDescent="0.25">
      <c r="E283" s="18"/>
      <c r="F283" s="37"/>
      <c r="G283" s="45"/>
      <c r="H283" s="56"/>
      <c r="I283" s="37"/>
      <c r="J283" s="37"/>
      <c r="K283" s="9"/>
    </row>
    <row r="284" spans="5:11" s="8" customFormat="1" x14ac:dyDescent="0.25">
      <c r="E284" s="18"/>
      <c r="F284" s="37"/>
      <c r="G284" s="45"/>
      <c r="H284" s="56"/>
      <c r="I284" s="37"/>
      <c r="J284" s="37"/>
      <c r="K284" s="9"/>
    </row>
    <row r="285" spans="5:11" s="8" customFormat="1" x14ac:dyDescent="0.25">
      <c r="E285" s="18"/>
      <c r="F285" s="37"/>
      <c r="G285" s="45"/>
      <c r="H285" s="56"/>
      <c r="I285" s="37"/>
      <c r="J285" s="37"/>
      <c r="K285" s="9"/>
    </row>
    <row r="286" spans="5:11" s="8" customFormat="1" x14ac:dyDescent="0.25">
      <c r="E286" s="18"/>
      <c r="F286" s="37"/>
      <c r="G286" s="45"/>
      <c r="H286" s="56"/>
      <c r="I286" s="37"/>
      <c r="J286" s="37"/>
      <c r="K286" s="9"/>
    </row>
    <row r="287" spans="5:11" s="8" customFormat="1" x14ac:dyDescent="0.25">
      <c r="E287" s="18"/>
      <c r="F287" s="37"/>
      <c r="G287" s="45"/>
      <c r="H287" s="56"/>
      <c r="I287" s="37"/>
      <c r="J287" s="37"/>
      <c r="K287" s="9"/>
    </row>
    <row r="288" spans="5:11" s="8" customFormat="1" x14ac:dyDescent="0.25">
      <c r="E288" s="18"/>
      <c r="F288" s="37"/>
      <c r="G288" s="45"/>
      <c r="H288" s="56"/>
      <c r="I288" s="37"/>
      <c r="J288" s="37"/>
      <c r="K288" s="9"/>
    </row>
    <row r="289" spans="5:11" s="8" customFormat="1" x14ac:dyDescent="0.25">
      <c r="E289" s="18"/>
      <c r="F289" s="37"/>
      <c r="G289" s="45"/>
      <c r="H289" s="56"/>
      <c r="I289" s="37"/>
      <c r="J289" s="37"/>
      <c r="K289" s="9"/>
    </row>
    <row r="290" spans="5:11" s="8" customFormat="1" x14ac:dyDescent="0.25">
      <c r="E290" s="18"/>
      <c r="F290" s="37"/>
      <c r="G290" s="45"/>
      <c r="H290" s="56"/>
      <c r="I290" s="37"/>
      <c r="J290" s="37"/>
      <c r="K290" s="9"/>
    </row>
    <row r="291" spans="5:11" s="8" customFormat="1" x14ac:dyDescent="0.25">
      <c r="E291" s="18"/>
      <c r="F291" s="37"/>
      <c r="G291" s="45"/>
      <c r="H291" s="56"/>
      <c r="I291" s="37"/>
      <c r="J291" s="37"/>
      <c r="K291" s="9"/>
    </row>
    <row r="292" spans="5:11" s="8" customFormat="1" x14ac:dyDescent="0.25">
      <c r="E292" s="18"/>
      <c r="F292" s="37"/>
      <c r="G292" s="45"/>
      <c r="H292" s="56"/>
      <c r="I292" s="37"/>
      <c r="J292" s="37"/>
      <c r="K292" s="9"/>
    </row>
    <row r="293" spans="5:11" s="8" customFormat="1" x14ac:dyDescent="0.25">
      <c r="E293" s="18"/>
      <c r="F293" s="37"/>
      <c r="G293" s="45"/>
      <c r="H293" s="56"/>
      <c r="I293" s="37"/>
      <c r="J293" s="37"/>
      <c r="K293" s="9"/>
    </row>
    <row r="294" spans="5:11" s="8" customFormat="1" x14ac:dyDescent="0.25">
      <c r="E294" s="18"/>
      <c r="F294" s="37"/>
      <c r="G294" s="45"/>
      <c r="H294" s="56"/>
      <c r="I294" s="37"/>
      <c r="J294" s="37"/>
      <c r="K294" s="9"/>
    </row>
    <row r="295" spans="5:11" s="8" customFormat="1" x14ac:dyDescent="0.25">
      <c r="E295" s="18"/>
      <c r="F295" s="37"/>
      <c r="G295" s="45"/>
      <c r="H295" s="56"/>
      <c r="I295" s="37"/>
      <c r="J295" s="37"/>
      <c r="K295" s="9"/>
    </row>
    <row r="296" spans="5:11" s="8" customFormat="1" x14ac:dyDescent="0.25">
      <c r="E296" s="18"/>
      <c r="F296" s="37"/>
      <c r="G296" s="45"/>
      <c r="H296" s="56"/>
      <c r="I296" s="37"/>
      <c r="J296" s="37"/>
      <c r="K296" s="9"/>
    </row>
    <row r="297" spans="5:11" s="8" customFormat="1" x14ac:dyDescent="0.25">
      <c r="E297" s="18"/>
      <c r="F297" s="37"/>
      <c r="G297" s="45"/>
      <c r="H297" s="56"/>
      <c r="I297" s="37"/>
      <c r="J297" s="37"/>
      <c r="K297" s="9"/>
    </row>
    <row r="298" spans="5:11" s="8" customFormat="1" x14ac:dyDescent="0.25">
      <c r="E298" s="18"/>
      <c r="F298" s="37"/>
      <c r="G298" s="45"/>
      <c r="H298" s="56"/>
      <c r="I298" s="37"/>
      <c r="J298" s="37"/>
      <c r="K298" s="9"/>
    </row>
    <row r="299" spans="5:11" s="8" customFormat="1" x14ac:dyDescent="0.25">
      <c r="E299" s="18"/>
      <c r="F299" s="37"/>
      <c r="G299" s="45"/>
      <c r="H299" s="56"/>
      <c r="I299" s="37"/>
      <c r="J299" s="37"/>
      <c r="K299" s="9"/>
    </row>
    <row r="300" spans="5:11" s="8" customFormat="1" x14ac:dyDescent="0.25">
      <c r="E300" s="18"/>
      <c r="F300" s="37"/>
      <c r="G300" s="45"/>
      <c r="H300" s="56"/>
      <c r="I300" s="37"/>
      <c r="J300" s="37"/>
      <c r="K300" s="9"/>
    </row>
    <row r="301" spans="5:11" s="8" customFormat="1" x14ac:dyDescent="0.25">
      <c r="E301" s="18"/>
      <c r="F301" s="37"/>
      <c r="G301" s="45"/>
      <c r="H301" s="56"/>
      <c r="I301" s="37"/>
      <c r="J301" s="37"/>
      <c r="K301" s="9"/>
    </row>
    <row r="302" spans="5:11" s="8" customFormat="1" x14ac:dyDescent="0.25">
      <c r="E302" s="18"/>
      <c r="F302" s="37"/>
      <c r="G302" s="45"/>
      <c r="H302" s="56"/>
      <c r="I302" s="37"/>
      <c r="J302" s="37"/>
      <c r="K302" s="9"/>
    </row>
    <row r="303" spans="5:11" s="8" customFormat="1" x14ac:dyDescent="0.25">
      <c r="E303" s="18"/>
      <c r="F303" s="37"/>
      <c r="G303" s="45"/>
      <c r="H303" s="56"/>
      <c r="I303" s="37"/>
      <c r="J303" s="37"/>
      <c r="K303" s="9"/>
    </row>
    <row r="304" spans="5:11" s="8" customFormat="1" x14ac:dyDescent="0.25">
      <c r="E304" s="18"/>
      <c r="F304" s="37"/>
      <c r="G304" s="45"/>
      <c r="H304" s="56"/>
      <c r="I304" s="37"/>
      <c r="J304" s="37"/>
      <c r="K304" s="9"/>
    </row>
    <row r="305" spans="5:11" s="8" customFormat="1" x14ac:dyDescent="0.25">
      <c r="E305" s="18"/>
      <c r="F305" s="37"/>
      <c r="G305" s="45"/>
      <c r="H305" s="56"/>
      <c r="I305" s="37"/>
      <c r="J305" s="37"/>
      <c r="K305" s="9"/>
    </row>
    <row r="306" spans="5:11" s="8" customFormat="1" x14ac:dyDescent="0.25">
      <c r="E306" s="18"/>
      <c r="F306" s="37"/>
      <c r="G306" s="45"/>
      <c r="H306" s="56"/>
      <c r="I306" s="37"/>
      <c r="J306" s="37"/>
      <c r="K306" s="9"/>
    </row>
    <row r="307" spans="5:11" s="8" customFormat="1" x14ac:dyDescent="0.25">
      <c r="E307" s="18"/>
      <c r="F307" s="37"/>
      <c r="G307" s="45"/>
      <c r="H307" s="56"/>
      <c r="I307" s="37"/>
      <c r="J307" s="37"/>
      <c r="K307" s="9"/>
    </row>
    <row r="308" spans="5:11" s="8" customFormat="1" x14ac:dyDescent="0.25">
      <c r="E308" s="18"/>
      <c r="F308" s="37"/>
      <c r="G308" s="45"/>
      <c r="H308" s="56"/>
      <c r="I308" s="37"/>
      <c r="J308" s="37"/>
      <c r="K308" s="9"/>
    </row>
    <row r="309" spans="5:11" s="8" customFormat="1" x14ac:dyDescent="0.25">
      <c r="E309" s="18"/>
      <c r="F309" s="37"/>
      <c r="G309" s="45"/>
      <c r="H309" s="56"/>
      <c r="I309" s="37"/>
      <c r="J309" s="37"/>
      <c r="K309" s="9"/>
    </row>
    <row r="310" spans="5:11" s="8" customFormat="1" x14ac:dyDescent="0.25">
      <c r="E310" s="18"/>
      <c r="F310" s="37"/>
      <c r="G310" s="45"/>
      <c r="H310" s="56"/>
      <c r="I310" s="37"/>
      <c r="J310" s="37"/>
      <c r="K310" s="9"/>
    </row>
    <row r="311" spans="5:11" s="8" customFormat="1" x14ac:dyDescent="0.25">
      <c r="E311" s="18"/>
      <c r="F311" s="37"/>
      <c r="G311" s="45"/>
      <c r="H311" s="56"/>
      <c r="I311" s="37"/>
      <c r="J311" s="37"/>
      <c r="K311" s="9"/>
    </row>
    <row r="312" spans="5:11" s="8" customFormat="1" x14ac:dyDescent="0.25">
      <c r="E312" s="18"/>
      <c r="F312" s="37"/>
      <c r="G312" s="45"/>
      <c r="H312" s="56"/>
      <c r="I312" s="37"/>
      <c r="J312" s="37"/>
      <c r="K312" s="9"/>
    </row>
    <row r="313" spans="5:11" s="8" customFormat="1" x14ac:dyDescent="0.25">
      <c r="E313" s="18"/>
      <c r="F313" s="37"/>
      <c r="G313" s="45"/>
      <c r="H313" s="56"/>
      <c r="I313" s="37"/>
      <c r="J313" s="37"/>
      <c r="K313" s="9"/>
    </row>
    <row r="314" spans="5:11" s="8" customFormat="1" x14ac:dyDescent="0.25">
      <c r="E314" s="18"/>
      <c r="F314" s="37"/>
      <c r="G314" s="45"/>
      <c r="H314" s="56"/>
      <c r="I314" s="37"/>
      <c r="J314" s="37"/>
      <c r="K314" s="9"/>
    </row>
    <row r="315" spans="5:11" s="8" customFormat="1" x14ac:dyDescent="0.25">
      <c r="E315" s="18"/>
      <c r="F315" s="37"/>
      <c r="G315" s="45"/>
      <c r="H315" s="56"/>
      <c r="I315" s="37"/>
      <c r="J315" s="37"/>
      <c r="K315" s="9"/>
    </row>
    <row r="316" spans="5:11" s="8" customFormat="1" x14ac:dyDescent="0.25">
      <c r="E316" s="18"/>
      <c r="F316" s="37"/>
      <c r="G316" s="45"/>
      <c r="H316" s="56"/>
      <c r="I316" s="37"/>
      <c r="J316" s="37"/>
      <c r="K316" s="9"/>
    </row>
    <row r="317" spans="5:11" s="8" customFormat="1" x14ac:dyDescent="0.25">
      <c r="E317" s="18"/>
      <c r="F317" s="37"/>
      <c r="G317" s="45"/>
      <c r="H317" s="56"/>
      <c r="I317" s="37"/>
      <c r="J317" s="37"/>
      <c r="K317" s="9"/>
    </row>
    <row r="318" spans="5:11" s="8" customFormat="1" x14ac:dyDescent="0.25">
      <c r="E318" s="18"/>
      <c r="F318" s="37"/>
      <c r="G318" s="45"/>
      <c r="H318" s="56"/>
      <c r="I318" s="37"/>
      <c r="J318" s="37"/>
      <c r="K318" s="9"/>
    </row>
    <row r="319" spans="5:11" s="8" customFormat="1" x14ac:dyDescent="0.25">
      <c r="E319" s="18"/>
      <c r="F319" s="37"/>
      <c r="G319" s="45"/>
      <c r="H319" s="56"/>
      <c r="I319" s="37"/>
      <c r="J319" s="37"/>
      <c r="K319" s="9"/>
    </row>
    <row r="320" spans="5:11" s="8" customFormat="1" x14ac:dyDescent="0.25">
      <c r="E320" s="18"/>
      <c r="F320" s="37"/>
      <c r="G320" s="45"/>
      <c r="H320" s="56"/>
      <c r="I320" s="37"/>
      <c r="J320" s="37"/>
      <c r="K320" s="9"/>
    </row>
    <row r="321" spans="5:11" s="8" customFormat="1" x14ac:dyDescent="0.25">
      <c r="E321" s="18"/>
      <c r="F321" s="37"/>
      <c r="G321" s="45"/>
      <c r="H321" s="56"/>
      <c r="I321" s="37"/>
      <c r="J321" s="37"/>
      <c r="K321" s="9"/>
    </row>
    <row r="322" spans="5:11" s="8" customFormat="1" x14ac:dyDescent="0.25">
      <c r="E322" s="18"/>
      <c r="F322" s="37"/>
      <c r="G322" s="45"/>
      <c r="H322" s="56"/>
      <c r="I322" s="37"/>
      <c r="J322" s="37"/>
      <c r="K322" s="9"/>
    </row>
    <row r="323" spans="5:11" s="8" customFormat="1" x14ac:dyDescent="0.25">
      <c r="E323" s="18"/>
      <c r="F323" s="37"/>
      <c r="G323" s="45"/>
      <c r="H323" s="56"/>
      <c r="I323" s="37"/>
      <c r="J323" s="37"/>
      <c r="K323" s="9"/>
    </row>
    <row r="324" spans="5:11" s="8" customFormat="1" x14ac:dyDescent="0.25">
      <c r="E324" s="18"/>
      <c r="F324" s="37"/>
      <c r="G324" s="45"/>
      <c r="H324" s="56"/>
      <c r="I324" s="37"/>
      <c r="J324" s="37"/>
      <c r="K324" s="9"/>
    </row>
    <row r="325" spans="5:11" s="8" customFormat="1" x14ac:dyDescent="0.25">
      <c r="E325" s="18"/>
      <c r="F325" s="37"/>
      <c r="G325" s="45"/>
      <c r="H325" s="56"/>
      <c r="I325" s="37"/>
      <c r="J325" s="37"/>
      <c r="K325" s="9"/>
    </row>
    <row r="326" spans="5:11" s="8" customFormat="1" x14ac:dyDescent="0.25">
      <c r="E326" s="18"/>
      <c r="F326" s="37"/>
      <c r="G326" s="45"/>
      <c r="H326" s="56"/>
      <c r="I326" s="37"/>
      <c r="J326" s="37"/>
      <c r="K326" s="9"/>
    </row>
    <row r="327" spans="5:11" s="8" customFormat="1" x14ac:dyDescent="0.25">
      <c r="E327" s="18"/>
      <c r="F327" s="37"/>
      <c r="G327" s="45"/>
      <c r="H327" s="56"/>
      <c r="I327" s="37"/>
      <c r="J327" s="37"/>
      <c r="K327" s="9"/>
    </row>
    <row r="328" spans="5:11" s="8" customFormat="1" x14ac:dyDescent="0.25">
      <c r="E328" s="18"/>
      <c r="F328" s="37"/>
      <c r="G328" s="45"/>
      <c r="H328" s="56"/>
      <c r="I328" s="37"/>
      <c r="J328" s="37"/>
      <c r="K328" s="9"/>
    </row>
    <row r="329" spans="5:11" s="8" customFormat="1" x14ac:dyDescent="0.25">
      <c r="E329" s="18"/>
      <c r="F329" s="37"/>
      <c r="G329" s="45"/>
      <c r="H329" s="56"/>
      <c r="I329" s="37"/>
      <c r="J329" s="37"/>
      <c r="K329" s="9"/>
    </row>
    <row r="330" spans="5:11" s="8" customFormat="1" x14ac:dyDescent="0.25">
      <c r="E330" s="18"/>
      <c r="F330" s="37"/>
      <c r="G330" s="45"/>
      <c r="H330" s="56"/>
      <c r="I330" s="37"/>
      <c r="J330" s="37"/>
      <c r="K330" s="9"/>
    </row>
    <row r="331" spans="5:11" s="8" customFormat="1" x14ac:dyDescent="0.25">
      <c r="E331" s="18"/>
      <c r="F331" s="37"/>
      <c r="G331" s="45"/>
      <c r="H331" s="56"/>
      <c r="I331" s="37"/>
      <c r="J331" s="37"/>
      <c r="K331" s="9"/>
    </row>
    <row r="332" spans="5:11" s="8" customFormat="1" x14ac:dyDescent="0.25">
      <c r="E332" s="18"/>
      <c r="F332" s="37"/>
      <c r="G332" s="45"/>
      <c r="H332" s="56"/>
      <c r="I332" s="37"/>
      <c r="J332" s="37"/>
      <c r="K332" s="9"/>
    </row>
    <row r="333" spans="5:11" s="8" customFormat="1" x14ac:dyDescent="0.25">
      <c r="E333" s="18"/>
      <c r="F333" s="37"/>
      <c r="G333" s="45"/>
      <c r="H333" s="56"/>
      <c r="I333" s="37"/>
      <c r="J333" s="37"/>
      <c r="K333" s="9"/>
    </row>
    <row r="334" spans="5:11" s="8" customFormat="1" x14ac:dyDescent="0.25">
      <c r="E334" s="18"/>
      <c r="F334" s="37"/>
      <c r="G334" s="45"/>
      <c r="H334" s="56"/>
      <c r="I334" s="37"/>
      <c r="J334" s="37"/>
      <c r="K334" s="9"/>
    </row>
    <row r="335" spans="5:11" s="8" customFormat="1" x14ac:dyDescent="0.25">
      <c r="E335" s="18"/>
      <c r="F335" s="37"/>
      <c r="G335" s="45"/>
      <c r="H335" s="56"/>
      <c r="I335" s="37"/>
      <c r="J335" s="37"/>
      <c r="K335" s="9"/>
    </row>
    <row r="336" spans="5:11" s="8" customFormat="1" x14ac:dyDescent="0.25">
      <c r="E336" s="18"/>
      <c r="F336" s="37"/>
      <c r="G336" s="45"/>
      <c r="H336" s="56"/>
      <c r="I336" s="37"/>
      <c r="J336" s="37"/>
      <c r="K336" s="9"/>
    </row>
    <row r="337" spans="5:11" s="8" customFormat="1" x14ac:dyDescent="0.25">
      <c r="E337" s="18"/>
      <c r="F337" s="37"/>
      <c r="G337" s="45"/>
      <c r="H337" s="56"/>
      <c r="I337" s="37"/>
      <c r="J337" s="37"/>
      <c r="K337" s="9"/>
    </row>
    <row r="338" spans="5:11" s="8" customFormat="1" x14ac:dyDescent="0.25">
      <c r="E338" s="18"/>
      <c r="F338" s="37"/>
      <c r="G338" s="45"/>
      <c r="H338" s="56"/>
      <c r="I338" s="37"/>
      <c r="J338" s="37"/>
      <c r="K338" s="9"/>
    </row>
    <row r="339" spans="5:11" s="8" customFormat="1" x14ac:dyDescent="0.25">
      <c r="E339" s="18"/>
      <c r="F339" s="37"/>
      <c r="G339" s="45"/>
      <c r="H339" s="56"/>
      <c r="I339" s="37"/>
      <c r="J339" s="37"/>
      <c r="K339" s="9"/>
    </row>
    <row r="340" spans="5:11" s="8" customFormat="1" x14ac:dyDescent="0.25">
      <c r="E340" s="18"/>
      <c r="F340" s="37"/>
      <c r="G340" s="45"/>
      <c r="H340" s="56"/>
      <c r="I340" s="37"/>
      <c r="J340" s="37"/>
      <c r="K340" s="9"/>
    </row>
    <row r="341" spans="5:11" s="8" customFormat="1" x14ac:dyDescent="0.25">
      <c r="E341" s="18"/>
      <c r="F341" s="37"/>
      <c r="G341" s="45"/>
      <c r="H341" s="56"/>
      <c r="I341" s="37"/>
      <c r="J341" s="37"/>
      <c r="K341" s="9"/>
    </row>
    <row r="342" spans="5:11" s="8" customFormat="1" x14ac:dyDescent="0.25">
      <c r="E342" s="18"/>
      <c r="F342" s="37"/>
      <c r="G342" s="45"/>
      <c r="H342" s="56"/>
      <c r="I342" s="37"/>
      <c r="J342" s="37"/>
      <c r="K342" s="9"/>
    </row>
    <row r="343" spans="5:11" s="8" customFormat="1" x14ac:dyDescent="0.25">
      <c r="E343" s="18"/>
      <c r="F343" s="37"/>
      <c r="G343" s="45"/>
      <c r="H343" s="56"/>
      <c r="I343" s="37"/>
      <c r="J343" s="37"/>
      <c r="K343" s="9"/>
    </row>
    <row r="344" spans="5:11" s="8" customFormat="1" x14ac:dyDescent="0.25">
      <c r="E344" s="18"/>
      <c r="F344" s="37"/>
      <c r="G344" s="45"/>
      <c r="H344" s="56"/>
      <c r="I344" s="37"/>
      <c r="J344" s="37"/>
      <c r="K344" s="9"/>
    </row>
    <row r="345" spans="5:11" s="8" customFormat="1" x14ac:dyDescent="0.25">
      <c r="E345" s="18"/>
      <c r="F345" s="37"/>
      <c r="G345" s="45"/>
      <c r="H345" s="56"/>
      <c r="I345" s="37"/>
      <c r="J345" s="37"/>
      <c r="K345" s="9"/>
    </row>
    <row r="346" spans="5:11" s="8" customFormat="1" x14ac:dyDescent="0.25">
      <c r="E346" s="18"/>
      <c r="F346" s="37"/>
      <c r="G346" s="45"/>
      <c r="H346" s="56"/>
      <c r="I346" s="37"/>
      <c r="J346" s="37"/>
      <c r="K346" s="9"/>
    </row>
    <row r="347" spans="5:11" s="8" customFormat="1" x14ac:dyDescent="0.25">
      <c r="E347" s="18"/>
      <c r="F347" s="37"/>
      <c r="G347" s="45"/>
      <c r="H347" s="56"/>
      <c r="I347" s="37"/>
      <c r="J347" s="37"/>
      <c r="K347" s="9"/>
    </row>
    <row r="348" spans="5:11" s="8" customFormat="1" x14ac:dyDescent="0.25">
      <c r="E348" s="18"/>
      <c r="F348" s="37"/>
      <c r="G348" s="45"/>
      <c r="H348" s="56"/>
      <c r="I348" s="37"/>
      <c r="J348" s="37"/>
      <c r="K348" s="9"/>
    </row>
    <row r="349" spans="5:11" s="8" customFormat="1" x14ac:dyDescent="0.25">
      <c r="E349" s="18"/>
      <c r="F349" s="37"/>
      <c r="G349" s="45"/>
      <c r="H349" s="56"/>
      <c r="I349" s="37"/>
      <c r="J349" s="37"/>
      <c r="K349" s="9"/>
    </row>
    <row r="350" spans="5:11" s="8" customFormat="1" x14ac:dyDescent="0.25">
      <c r="E350" s="18"/>
      <c r="F350" s="37"/>
      <c r="G350" s="45"/>
      <c r="H350" s="56"/>
      <c r="I350" s="37"/>
      <c r="J350" s="37"/>
      <c r="K350" s="9"/>
    </row>
    <row r="351" spans="5:11" s="8" customFormat="1" x14ac:dyDescent="0.25">
      <c r="E351" s="18"/>
      <c r="F351" s="37"/>
      <c r="G351" s="45"/>
      <c r="H351" s="56"/>
      <c r="I351" s="37"/>
      <c r="J351" s="37"/>
      <c r="K351" s="9"/>
    </row>
    <row r="352" spans="5:11" s="8" customFormat="1" x14ac:dyDescent="0.25">
      <c r="E352" s="18"/>
      <c r="F352" s="37"/>
      <c r="G352" s="45"/>
      <c r="H352" s="56"/>
      <c r="I352" s="37"/>
      <c r="J352" s="37"/>
      <c r="K352" s="9"/>
    </row>
    <row r="353" spans="5:11" s="8" customFormat="1" x14ac:dyDescent="0.25">
      <c r="E353" s="18"/>
      <c r="F353" s="37"/>
      <c r="G353" s="45"/>
      <c r="H353" s="56"/>
      <c r="I353" s="37"/>
      <c r="J353" s="37"/>
      <c r="K353" s="9"/>
    </row>
    <row r="354" spans="5:11" s="8" customFormat="1" x14ac:dyDescent="0.25">
      <c r="E354" s="18"/>
      <c r="F354" s="37"/>
      <c r="G354" s="45"/>
      <c r="H354" s="56"/>
      <c r="I354" s="37"/>
      <c r="J354" s="37"/>
      <c r="K354" s="9"/>
    </row>
    <row r="355" spans="5:11" s="8" customFormat="1" x14ac:dyDescent="0.25">
      <c r="E355" s="18"/>
      <c r="F355" s="37"/>
      <c r="G355" s="45"/>
      <c r="H355" s="56"/>
      <c r="I355" s="37"/>
      <c r="J355" s="37"/>
      <c r="K355" s="9"/>
    </row>
    <row r="356" spans="5:11" s="8" customFormat="1" x14ac:dyDescent="0.25">
      <c r="E356" s="18"/>
      <c r="F356" s="37"/>
      <c r="G356" s="45"/>
      <c r="H356" s="56"/>
      <c r="I356" s="37"/>
      <c r="J356" s="37"/>
      <c r="K356" s="9"/>
    </row>
    <row r="357" spans="5:11" s="8" customFormat="1" x14ac:dyDescent="0.25">
      <c r="E357" s="18"/>
      <c r="F357" s="37"/>
      <c r="G357" s="45"/>
      <c r="H357" s="56"/>
      <c r="I357" s="37"/>
      <c r="J357" s="37"/>
      <c r="K357" s="9"/>
    </row>
    <row r="358" spans="5:11" s="8" customFormat="1" x14ac:dyDescent="0.25">
      <c r="E358" s="18"/>
      <c r="F358" s="37"/>
      <c r="G358" s="45"/>
      <c r="H358" s="56"/>
      <c r="I358" s="37"/>
      <c r="J358" s="37"/>
      <c r="K358" s="9"/>
    </row>
    <row r="359" spans="5:11" s="8" customFormat="1" x14ac:dyDescent="0.25">
      <c r="E359" s="18"/>
      <c r="F359" s="37"/>
      <c r="G359" s="45"/>
      <c r="H359" s="56"/>
      <c r="I359" s="37"/>
      <c r="J359" s="37"/>
      <c r="K359" s="9"/>
    </row>
    <row r="360" spans="5:11" s="8" customFormat="1" x14ac:dyDescent="0.25">
      <c r="E360" s="18"/>
      <c r="F360" s="37"/>
      <c r="G360" s="45"/>
      <c r="H360" s="56"/>
      <c r="I360" s="37"/>
      <c r="J360" s="37"/>
      <c r="K360" s="9"/>
    </row>
    <row r="361" spans="5:11" s="8" customFormat="1" x14ac:dyDescent="0.25">
      <c r="E361" s="18"/>
      <c r="F361" s="37"/>
      <c r="G361" s="45"/>
      <c r="H361" s="56"/>
      <c r="I361" s="37"/>
      <c r="J361" s="37"/>
      <c r="K361" s="9"/>
    </row>
    <row r="362" spans="5:11" s="8" customFormat="1" x14ac:dyDescent="0.25">
      <c r="E362" s="18"/>
      <c r="F362" s="37"/>
      <c r="G362" s="45"/>
      <c r="H362" s="56"/>
      <c r="I362" s="37"/>
      <c r="J362" s="37"/>
      <c r="K362" s="9"/>
    </row>
    <row r="363" spans="5:11" s="8" customFormat="1" x14ac:dyDescent="0.25">
      <c r="E363" s="18"/>
      <c r="F363" s="37"/>
      <c r="G363" s="45"/>
      <c r="H363" s="56"/>
      <c r="I363" s="37"/>
      <c r="J363" s="37"/>
      <c r="K363" s="9"/>
    </row>
    <row r="364" spans="5:11" s="8" customFormat="1" x14ac:dyDescent="0.25">
      <c r="E364" s="18"/>
      <c r="F364" s="37"/>
      <c r="G364" s="45"/>
      <c r="H364" s="56"/>
      <c r="I364" s="37"/>
      <c r="J364" s="37"/>
      <c r="K364" s="9"/>
    </row>
    <row r="365" spans="5:11" s="8" customFormat="1" x14ac:dyDescent="0.25">
      <c r="E365" s="18"/>
      <c r="F365" s="37"/>
      <c r="G365" s="45"/>
      <c r="H365" s="56"/>
      <c r="I365" s="37"/>
      <c r="J365" s="37"/>
      <c r="K365" s="9"/>
    </row>
    <row r="366" spans="5:11" s="8" customFormat="1" x14ac:dyDescent="0.25">
      <c r="E366" s="18"/>
      <c r="F366" s="37"/>
      <c r="G366" s="45"/>
      <c r="H366" s="56"/>
      <c r="I366" s="37"/>
      <c r="J366" s="37"/>
      <c r="K366" s="9"/>
    </row>
    <row r="367" spans="5:11" s="8" customFormat="1" x14ac:dyDescent="0.25">
      <c r="E367" s="18"/>
      <c r="F367" s="37"/>
      <c r="G367" s="45"/>
      <c r="H367" s="56"/>
      <c r="I367" s="37"/>
      <c r="J367" s="37"/>
      <c r="K367" s="9"/>
    </row>
    <row r="368" spans="5:11" s="8" customFormat="1" x14ac:dyDescent="0.25">
      <c r="E368" s="18"/>
      <c r="F368" s="37"/>
      <c r="G368" s="45"/>
      <c r="H368" s="56"/>
      <c r="I368" s="37"/>
      <c r="J368" s="37"/>
      <c r="K368" s="9"/>
    </row>
    <row r="369" spans="5:11" s="8" customFormat="1" x14ac:dyDescent="0.25">
      <c r="E369" s="18"/>
      <c r="F369" s="37"/>
      <c r="G369" s="45"/>
      <c r="H369" s="56"/>
      <c r="I369" s="37"/>
      <c r="J369" s="37"/>
      <c r="K369" s="9"/>
    </row>
    <row r="370" spans="5:11" s="8" customFormat="1" x14ac:dyDescent="0.25">
      <c r="E370" s="18"/>
      <c r="F370" s="37"/>
      <c r="G370" s="45"/>
      <c r="H370" s="56"/>
      <c r="I370" s="37"/>
      <c r="J370" s="37"/>
      <c r="K370" s="9"/>
    </row>
    <row r="371" spans="5:11" s="8" customFormat="1" x14ac:dyDescent="0.25">
      <c r="E371" s="18"/>
      <c r="F371" s="37"/>
      <c r="G371" s="45"/>
      <c r="H371" s="56"/>
      <c r="I371" s="37"/>
      <c r="J371" s="37"/>
      <c r="K371" s="9"/>
    </row>
    <row r="372" spans="5:11" s="8" customFormat="1" x14ac:dyDescent="0.25">
      <c r="E372" s="18"/>
      <c r="F372" s="37"/>
      <c r="G372" s="45"/>
      <c r="H372" s="56"/>
      <c r="I372" s="37"/>
      <c r="J372" s="37"/>
      <c r="K372" s="9"/>
    </row>
    <row r="373" spans="5:11" s="8" customFormat="1" x14ac:dyDescent="0.25">
      <c r="E373" s="18"/>
      <c r="F373" s="37"/>
      <c r="G373" s="45"/>
      <c r="H373" s="56"/>
      <c r="I373" s="37"/>
      <c r="J373" s="37"/>
      <c r="K373" s="9"/>
    </row>
    <row r="374" spans="5:11" s="8" customFormat="1" x14ac:dyDescent="0.25">
      <c r="E374" s="18"/>
      <c r="F374" s="37"/>
      <c r="G374" s="45"/>
      <c r="H374" s="56"/>
      <c r="I374" s="37"/>
      <c r="J374" s="37"/>
      <c r="K374" s="9"/>
    </row>
    <row r="375" spans="5:11" s="8" customFormat="1" x14ac:dyDescent="0.25">
      <c r="E375" s="18"/>
      <c r="F375" s="37"/>
      <c r="G375" s="45"/>
      <c r="H375" s="56"/>
      <c r="I375" s="37"/>
      <c r="J375" s="37"/>
      <c r="K375" s="9"/>
    </row>
    <row r="376" spans="5:11" s="8" customFormat="1" x14ac:dyDescent="0.25">
      <c r="E376" s="18"/>
      <c r="F376" s="37"/>
      <c r="G376" s="45"/>
      <c r="H376" s="56"/>
      <c r="I376" s="37"/>
      <c r="J376" s="37"/>
      <c r="K376" s="9"/>
    </row>
    <row r="377" spans="5:11" s="8" customFormat="1" x14ac:dyDescent="0.25">
      <c r="E377" s="18"/>
      <c r="F377" s="37"/>
      <c r="G377" s="45"/>
      <c r="H377" s="56"/>
      <c r="I377" s="37"/>
      <c r="J377" s="37"/>
      <c r="K377" s="9"/>
    </row>
    <row r="378" spans="5:11" s="8" customFormat="1" x14ac:dyDescent="0.25">
      <c r="E378" s="18"/>
      <c r="F378" s="37"/>
      <c r="G378" s="45"/>
      <c r="H378" s="56"/>
      <c r="I378" s="37"/>
      <c r="J378" s="37"/>
      <c r="K378" s="9"/>
    </row>
    <row r="379" spans="5:11" s="8" customFormat="1" x14ac:dyDescent="0.25">
      <c r="E379" s="18"/>
      <c r="F379" s="37"/>
      <c r="G379" s="45"/>
      <c r="H379" s="56"/>
      <c r="I379" s="37"/>
      <c r="J379" s="37"/>
      <c r="K379" s="9"/>
    </row>
    <row r="380" spans="5:11" s="8" customFormat="1" x14ac:dyDescent="0.25">
      <c r="E380" s="18"/>
      <c r="F380" s="37"/>
      <c r="G380" s="45"/>
      <c r="H380" s="56"/>
      <c r="I380" s="37"/>
      <c r="J380" s="37"/>
      <c r="K380" s="9"/>
    </row>
    <row r="381" spans="5:11" s="8" customFormat="1" x14ac:dyDescent="0.25">
      <c r="E381" s="18"/>
      <c r="F381" s="37"/>
      <c r="G381" s="45"/>
      <c r="H381" s="56"/>
      <c r="I381" s="37"/>
      <c r="J381" s="37"/>
      <c r="K381" s="9"/>
    </row>
    <row r="382" spans="5:11" s="8" customFormat="1" x14ac:dyDescent="0.25">
      <c r="E382" s="18"/>
      <c r="F382" s="37"/>
      <c r="G382" s="45"/>
      <c r="H382" s="56"/>
      <c r="I382" s="37"/>
      <c r="J382" s="37"/>
      <c r="K382" s="9"/>
    </row>
    <row r="383" spans="5:11" s="8" customFormat="1" x14ac:dyDescent="0.25">
      <c r="E383" s="18"/>
      <c r="F383" s="37"/>
      <c r="G383" s="45"/>
      <c r="H383" s="56"/>
      <c r="I383" s="37"/>
      <c r="J383" s="37"/>
      <c r="K383" s="9"/>
    </row>
    <row r="384" spans="5:11" s="8" customFormat="1" x14ac:dyDescent="0.25">
      <c r="E384" s="18"/>
      <c r="F384" s="37"/>
      <c r="G384" s="45"/>
      <c r="H384" s="56"/>
      <c r="I384" s="37"/>
      <c r="J384" s="37"/>
      <c r="K384" s="9"/>
    </row>
    <row r="385" spans="5:11" s="8" customFormat="1" x14ac:dyDescent="0.25">
      <c r="E385" s="18"/>
      <c r="F385" s="37"/>
      <c r="G385" s="45"/>
      <c r="H385" s="56"/>
      <c r="I385" s="37"/>
      <c r="J385" s="37"/>
      <c r="K385" s="9"/>
    </row>
    <row r="386" spans="5:11" s="8" customFormat="1" x14ac:dyDescent="0.25">
      <c r="E386" s="18"/>
      <c r="F386" s="37"/>
      <c r="G386" s="45"/>
      <c r="H386" s="56"/>
      <c r="I386" s="37"/>
      <c r="J386" s="37"/>
      <c r="K386" s="9"/>
    </row>
    <row r="387" spans="5:11" s="8" customFormat="1" x14ac:dyDescent="0.25">
      <c r="E387" s="18"/>
      <c r="F387" s="37"/>
      <c r="G387" s="45"/>
      <c r="H387" s="56"/>
      <c r="I387" s="37"/>
      <c r="J387" s="37"/>
      <c r="K387" s="9"/>
    </row>
    <row r="388" spans="5:11" s="8" customFormat="1" x14ac:dyDescent="0.25">
      <c r="E388" s="18"/>
      <c r="F388" s="37"/>
      <c r="G388" s="45"/>
      <c r="H388" s="56"/>
      <c r="I388" s="37"/>
      <c r="J388" s="37"/>
      <c r="K388" s="9"/>
    </row>
    <row r="389" spans="5:11" s="8" customFormat="1" x14ac:dyDescent="0.25">
      <c r="E389" s="18"/>
      <c r="F389" s="37"/>
      <c r="G389" s="45"/>
      <c r="H389" s="56"/>
      <c r="I389" s="37"/>
      <c r="J389" s="37"/>
      <c r="K389" s="9"/>
    </row>
    <row r="390" spans="5:11" s="8" customFormat="1" x14ac:dyDescent="0.25">
      <c r="E390" s="18"/>
      <c r="F390" s="37"/>
      <c r="G390" s="45"/>
      <c r="H390" s="56"/>
      <c r="I390" s="37"/>
      <c r="J390" s="37"/>
      <c r="K390" s="9"/>
    </row>
    <row r="391" spans="5:11" s="8" customFormat="1" x14ac:dyDescent="0.25">
      <c r="E391" s="18"/>
      <c r="F391" s="37"/>
      <c r="G391" s="45"/>
      <c r="H391" s="56"/>
      <c r="I391" s="37"/>
      <c r="J391" s="37"/>
      <c r="K391" s="9"/>
    </row>
    <row r="392" spans="5:11" s="8" customFormat="1" x14ac:dyDescent="0.25">
      <c r="E392" s="18"/>
      <c r="F392" s="37"/>
      <c r="G392" s="45"/>
      <c r="H392" s="56"/>
      <c r="I392" s="37"/>
      <c r="J392" s="37"/>
      <c r="K392" s="9"/>
    </row>
    <row r="393" spans="5:11" s="8" customFormat="1" x14ac:dyDescent="0.25">
      <c r="E393" s="18"/>
      <c r="F393" s="37"/>
      <c r="G393" s="45"/>
      <c r="H393" s="56"/>
      <c r="I393" s="37"/>
      <c r="J393" s="37"/>
      <c r="K393" s="9"/>
    </row>
    <row r="394" spans="5:11" s="8" customFormat="1" x14ac:dyDescent="0.25">
      <c r="E394" s="18"/>
      <c r="F394" s="37"/>
      <c r="G394" s="45"/>
      <c r="H394" s="56"/>
      <c r="I394" s="37"/>
      <c r="J394" s="37"/>
      <c r="K394" s="9"/>
    </row>
    <row r="395" spans="5:11" s="8" customFormat="1" x14ac:dyDescent="0.25">
      <c r="E395" s="18"/>
      <c r="F395" s="37"/>
      <c r="G395" s="45"/>
      <c r="H395" s="56"/>
      <c r="I395" s="37"/>
      <c r="J395" s="37"/>
      <c r="K395" s="9"/>
    </row>
    <row r="396" spans="5:11" s="8" customFormat="1" x14ac:dyDescent="0.25">
      <c r="E396" s="18"/>
      <c r="F396" s="37"/>
      <c r="G396" s="45"/>
      <c r="H396" s="56"/>
      <c r="I396" s="37"/>
      <c r="J396" s="37"/>
      <c r="K396" s="9"/>
    </row>
    <row r="397" spans="5:11" s="8" customFormat="1" x14ac:dyDescent="0.25">
      <c r="E397" s="18"/>
      <c r="F397" s="37"/>
      <c r="G397" s="45"/>
      <c r="H397" s="56"/>
      <c r="I397" s="37"/>
      <c r="J397" s="37"/>
      <c r="K397" s="9"/>
    </row>
    <row r="398" spans="5:11" s="8" customFormat="1" x14ac:dyDescent="0.25">
      <c r="E398" s="18"/>
      <c r="F398" s="37"/>
      <c r="G398" s="45"/>
      <c r="H398" s="56"/>
      <c r="I398" s="37"/>
      <c r="J398" s="37"/>
      <c r="K398" s="9"/>
    </row>
    <row r="399" spans="5:11" s="8" customFormat="1" x14ac:dyDescent="0.25">
      <c r="E399" s="18"/>
      <c r="F399" s="37"/>
      <c r="G399" s="45"/>
      <c r="H399" s="56"/>
      <c r="I399" s="37"/>
      <c r="J399" s="37"/>
      <c r="K399" s="9"/>
    </row>
    <row r="400" spans="5:11" s="8" customFormat="1" x14ac:dyDescent="0.25">
      <c r="E400" s="18"/>
      <c r="F400" s="37"/>
      <c r="G400" s="45"/>
      <c r="H400" s="56"/>
      <c r="I400" s="37"/>
      <c r="J400" s="37"/>
      <c r="K400" s="9"/>
    </row>
    <row r="401" spans="5:11" s="8" customFormat="1" x14ac:dyDescent="0.25">
      <c r="E401" s="18"/>
      <c r="F401" s="37"/>
      <c r="G401" s="45"/>
      <c r="H401" s="56"/>
      <c r="I401" s="37"/>
      <c r="J401" s="37"/>
      <c r="K401" s="9"/>
    </row>
    <row r="402" spans="5:11" s="8" customFormat="1" x14ac:dyDescent="0.25">
      <c r="E402" s="18"/>
      <c r="F402" s="37"/>
      <c r="G402" s="45"/>
      <c r="H402" s="56"/>
      <c r="I402" s="37"/>
      <c r="J402" s="37"/>
      <c r="K402" s="9"/>
    </row>
    <row r="403" spans="5:11" s="8" customFormat="1" x14ac:dyDescent="0.25">
      <c r="E403" s="18"/>
      <c r="F403" s="37"/>
      <c r="G403" s="45"/>
      <c r="H403" s="56"/>
      <c r="I403" s="37"/>
      <c r="J403" s="37"/>
      <c r="K403" s="9"/>
    </row>
    <row r="404" spans="5:11" s="8" customFormat="1" x14ac:dyDescent="0.25">
      <c r="E404" s="18"/>
      <c r="F404" s="37"/>
      <c r="G404" s="45"/>
      <c r="H404" s="56"/>
      <c r="I404" s="37"/>
      <c r="J404" s="37"/>
      <c r="K404" s="9"/>
    </row>
    <row r="405" spans="5:11" s="8" customFormat="1" x14ac:dyDescent="0.25">
      <c r="E405" s="18"/>
      <c r="F405" s="37"/>
      <c r="G405" s="45"/>
      <c r="H405" s="56"/>
      <c r="I405" s="37"/>
      <c r="J405" s="37"/>
      <c r="K405" s="9"/>
    </row>
    <row r="406" spans="5:11" s="8" customFormat="1" x14ac:dyDescent="0.25">
      <c r="E406" s="18"/>
      <c r="F406" s="37"/>
      <c r="G406" s="45"/>
      <c r="H406" s="56"/>
      <c r="I406" s="37"/>
      <c r="J406" s="37"/>
      <c r="K406" s="9"/>
    </row>
    <row r="407" spans="5:11" s="8" customFormat="1" x14ac:dyDescent="0.25">
      <c r="E407" s="18"/>
      <c r="F407" s="37"/>
      <c r="G407" s="45"/>
      <c r="H407" s="56"/>
      <c r="I407" s="37"/>
      <c r="J407" s="37"/>
      <c r="K407" s="9"/>
    </row>
    <row r="408" spans="5:11" s="8" customFormat="1" x14ac:dyDescent="0.25">
      <c r="E408" s="18"/>
      <c r="F408" s="37"/>
      <c r="G408" s="45"/>
      <c r="H408" s="56"/>
      <c r="I408" s="37"/>
      <c r="J408" s="37"/>
      <c r="K408" s="9"/>
    </row>
    <row r="409" spans="5:11" s="8" customFormat="1" x14ac:dyDescent="0.25">
      <c r="E409" s="18"/>
      <c r="F409" s="37"/>
      <c r="G409" s="45"/>
      <c r="H409" s="56"/>
      <c r="I409" s="37"/>
      <c r="J409" s="37"/>
      <c r="K409" s="9"/>
    </row>
    <row r="410" spans="5:11" s="8" customFormat="1" x14ac:dyDescent="0.25">
      <c r="E410" s="18"/>
      <c r="F410" s="37"/>
      <c r="G410" s="45"/>
      <c r="H410" s="56"/>
      <c r="I410" s="37"/>
      <c r="J410" s="37"/>
      <c r="K410" s="9"/>
    </row>
    <row r="411" spans="5:11" s="8" customFormat="1" x14ac:dyDescent="0.25">
      <c r="E411" s="18"/>
      <c r="F411" s="37"/>
      <c r="G411" s="45"/>
      <c r="H411" s="56"/>
      <c r="I411" s="37"/>
      <c r="J411" s="37"/>
      <c r="K411" s="9"/>
    </row>
    <row r="412" spans="5:11" s="8" customFormat="1" x14ac:dyDescent="0.25">
      <c r="E412" s="18"/>
      <c r="F412" s="37"/>
      <c r="G412" s="45"/>
      <c r="H412" s="56"/>
      <c r="I412" s="37"/>
      <c r="J412" s="37"/>
      <c r="K412" s="9"/>
    </row>
    <row r="413" spans="5:11" s="8" customFormat="1" x14ac:dyDescent="0.25">
      <c r="E413" s="18"/>
      <c r="F413" s="37"/>
      <c r="G413" s="45"/>
      <c r="H413" s="56"/>
      <c r="I413" s="37"/>
      <c r="J413" s="37"/>
      <c r="K413" s="9"/>
    </row>
    <row r="414" spans="5:11" s="8" customFormat="1" x14ac:dyDescent="0.25">
      <c r="E414" s="18"/>
      <c r="F414" s="37"/>
      <c r="G414" s="45"/>
      <c r="H414" s="56"/>
      <c r="I414" s="37"/>
      <c r="J414" s="37"/>
      <c r="K414" s="9"/>
    </row>
    <row r="415" spans="5:11" s="8" customFormat="1" x14ac:dyDescent="0.25">
      <c r="E415" s="18"/>
      <c r="F415" s="37"/>
      <c r="G415" s="45"/>
      <c r="H415" s="56"/>
      <c r="I415" s="37"/>
      <c r="J415" s="37"/>
      <c r="K415" s="9"/>
    </row>
    <row r="416" spans="5:11" s="8" customFormat="1" x14ac:dyDescent="0.25">
      <c r="E416" s="18"/>
      <c r="F416" s="37"/>
      <c r="G416" s="45"/>
      <c r="H416" s="56"/>
      <c r="I416" s="37"/>
      <c r="J416" s="37"/>
      <c r="K416" s="9"/>
    </row>
    <row r="417" spans="5:11" s="8" customFormat="1" x14ac:dyDescent="0.25">
      <c r="E417" s="18"/>
      <c r="F417" s="37"/>
      <c r="G417" s="45"/>
      <c r="H417" s="56"/>
      <c r="I417" s="37"/>
      <c r="J417" s="37"/>
      <c r="K417" s="9"/>
    </row>
    <row r="418" spans="5:11" s="8" customFormat="1" x14ac:dyDescent="0.25">
      <c r="E418" s="18"/>
      <c r="F418" s="37"/>
      <c r="G418" s="45"/>
      <c r="H418" s="56"/>
      <c r="I418" s="37"/>
      <c r="J418" s="37"/>
      <c r="K418" s="9"/>
    </row>
    <row r="419" spans="5:11" s="8" customFormat="1" x14ac:dyDescent="0.25">
      <c r="E419" s="18"/>
      <c r="F419" s="37"/>
      <c r="G419" s="45"/>
      <c r="H419" s="56"/>
      <c r="I419" s="37"/>
      <c r="J419" s="37"/>
      <c r="K419" s="9"/>
    </row>
    <row r="420" spans="5:11" s="8" customFormat="1" x14ac:dyDescent="0.25">
      <c r="E420" s="18"/>
      <c r="F420" s="37"/>
      <c r="G420" s="45"/>
      <c r="H420" s="56"/>
      <c r="I420" s="37"/>
      <c r="J420" s="37"/>
      <c r="K420" s="9"/>
    </row>
    <row r="421" spans="5:11" s="8" customFormat="1" x14ac:dyDescent="0.25">
      <c r="E421" s="18"/>
      <c r="F421" s="37"/>
      <c r="G421" s="45"/>
      <c r="H421" s="56"/>
      <c r="I421" s="37"/>
      <c r="J421" s="37"/>
      <c r="K421" s="9"/>
    </row>
    <row r="422" spans="5:11" s="8" customFormat="1" x14ac:dyDescent="0.25">
      <c r="E422" s="18"/>
      <c r="F422" s="37"/>
      <c r="G422" s="45"/>
      <c r="H422" s="56"/>
      <c r="I422" s="37"/>
      <c r="J422" s="37"/>
      <c r="K422" s="9"/>
    </row>
    <row r="423" spans="5:11" s="8" customFormat="1" x14ac:dyDescent="0.25">
      <c r="E423" s="18"/>
      <c r="F423" s="37"/>
      <c r="G423" s="45"/>
      <c r="H423" s="56"/>
      <c r="I423" s="37"/>
      <c r="J423" s="37"/>
      <c r="K423" s="9"/>
    </row>
    <row r="424" spans="5:11" s="8" customFormat="1" x14ac:dyDescent="0.25">
      <c r="E424" s="18"/>
      <c r="F424" s="37"/>
      <c r="G424" s="45"/>
      <c r="H424" s="56"/>
      <c r="I424" s="37"/>
      <c r="J424" s="37"/>
      <c r="K424" s="9"/>
    </row>
    <row r="425" spans="5:11" s="8" customFormat="1" x14ac:dyDescent="0.25">
      <c r="E425" s="18"/>
      <c r="F425" s="37"/>
      <c r="G425" s="45"/>
      <c r="H425" s="56"/>
      <c r="I425" s="37"/>
      <c r="J425" s="37"/>
      <c r="K425" s="9"/>
    </row>
    <row r="426" spans="5:11" s="8" customFormat="1" x14ac:dyDescent="0.25">
      <c r="E426" s="18"/>
      <c r="F426" s="37"/>
      <c r="G426" s="45"/>
      <c r="H426" s="56"/>
      <c r="I426" s="37"/>
      <c r="J426" s="37"/>
      <c r="K426" s="9"/>
    </row>
    <row r="427" spans="5:11" s="8" customFormat="1" x14ac:dyDescent="0.25">
      <c r="E427" s="18"/>
      <c r="F427" s="37"/>
      <c r="G427" s="45"/>
      <c r="H427" s="56"/>
      <c r="I427" s="37"/>
      <c r="J427" s="37"/>
      <c r="K427" s="9"/>
    </row>
    <row r="428" spans="5:11" s="8" customFormat="1" x14ac:dyDescent="0.25">
      <c r="E428" s="18"/>
      <c r="F428" s="37"/>
      <c r="G428" s="45"/>
      <c r="H428" s="56"/>
      <c r="I428" s="37"/>
      <c r="J428" s="37"/>
      <c r="K428" s="9"/>
    </row>
    <row r="429" spans="5:11" s="8" customFormat="1" x14ac:dyDescent="0.25">
      <c r="E429" s="18"/>
      <c r="F429" s="37"/>
      <c r="G429" s="45"/>
      <c r="H429" s="56"/>
      <c r="I429" s="37"/>
      <c r="J429" s="37"/>
      <c r="K429" s="9"/>
    </row>
    <row r="430" spans="5:11" s="8" customFormat="1" x14ac:dyDescent="0.25">
      <c r="E430" s="18"/>
      <c r="F430" s="37"/>
      <c r="G430" s="45"/>
      <c r="H430" s="56"/>
      <c r="I430" s="37"/>
      <c r="J430" s="37"/>
      <c r="K430" s="9"/>
    </row>
    <row r="431" spans="5:11" s="8" customFormat="1" x14ac:dyDescent="0.25">
      <c r="E431" s="18"/>
      <c r="F431" s="37"/>
      <c r="G431" s="45"/>
      <c r="H431" s="56"/>
      <c r="I431" s="37"/>
      <c r="J431" s="37"/>
      <c r="K431" s="9"/>
    </row>
    <row r="432" spans="5:11" s="8" customFormat="1" x14ac:dyDescent="0.25">
      <c r="E432" s="18"/>
      <c r="F432" s="37"/>
      <c r="G432" s="45"/>
      <c r="H432" s="56"/>
      <c r="I432" s="37"/>
      <c r="J432" s="37"/>
      <c r="K432" s="9"/>
    </row>
    <row r="433" spans="5:11" s="8" customFormat="1" x14ac:dyDescent="0.25">
      <c r="E433" s="18"/>
      <c r="F433" s="37"/>
      <c r="G433" s="45"/>
      <c r="H433" s="56"/>
      <c r="I433" s="37"/>
      <c r="J433" s="37"/>
      <c r="K433" s="9"/>
    </row>
    <row r="434" spans="5:11" s="8" customFormat="1" x14ac:dyDescent="0.25">
      <c r="E434" s="18"/>
      <c r="F434" s="37"/>
      <c r="G434" s="45"/>
      <c r="H434" s="56"/>
      <c r="I434" s="37"/>
      <c r="J434" s="37"/>
      <c r="K434" s="9"/>
    </row>
    <row r="435" spans="5:11" s="8" customFormat="1" x14ac:dyDescent="0.25">
      <c r="E435" s="18"/>
      <c r="F435" s="37"/>
      <c r="G435" s="45"/>
      <c r="H435" s="56"/>
      <c r="I435" s="37"/>
      <c r="J435" s="37"/>
      <c r="K435" s="9"/>
    </row>
    <row r="436" spans="5:11" s="8" customFormat="1" x14ac:dyDescent="0.25">
      <c r="E436" s="18"/>
      <c r="F436" s="37"/>
      <c r="G436" s="45"/>
      <c r="H436" s="56"/>
      <c r="I436" s="37"/>
      <c r="J436" s="37"/>
      <c r="K436" s="9"/>
    </row>
    <row r="437" spans="5:11" s="8" customFormat="1" x14ac:dyDescent="0.25">
      <c r="E437" s="18"/>
      <c r="F437" s="37"/>
      <c r="G437" s="45"/>
      <c r="H437" s="56"/>
      <c r="I437" s="37"/>
      <c r="J437" s="37"/>
      <c r="K437" s="9"/>
    </row>
    <row r="438" spans="5:11" s="8" customFormat="1" x14ac:dyDescent="0.25">
      <c r="E438" s="18"/>
      <c r="F438" s="37"/>
      <c r="G438" s="45"/>
      <c r="H438" s="56"/>
      <c r="I438" s="37"/>
      <c r="J438" s="37"/>
      <c r="K438" s="9"/>
    </row>
    <row r="439" spans="5:11" s="8" customFormat="1" x14ac:dyDescent="0.25">
      <c r="E439" s="18"/>
      <c r="F439" s="37"/>
      <c r="G439" s="45"/>
      <c r="H439" s="56"/>
      <c r="I439" s="37"/>
      <c r="J439" s="37"/>
      <c r="K439" s="9"/>
    </row>
    <row r="440" spans="5:11" s="8" customFormat="1" x14ac:dyDescent="0.25">
      <c r="E440" s="18"/>
      <c r="F440" s="37"/>
      <c r="G440" s="45"/>
      <c r="H440" s="56"/>
      <c r="I440" s="37"/>
      <c r="J440" s="37"/>
      <c r="K440" s="9"/>
    </row>
    <row r="441" spans="5:11" s="8" customFormat="1" x14ac:dyDescent="0.25">
      <c r="E441" s="18"/>
      <c r="F441" s="37"/>
      <c r="G441" s="45"/>
      <c r="H441" s="56"/>
      <c r="I441" s="37"/>
      <c r="J441" s="37"/>
      <c r="K441" s="9"/>
    </row>
    <row r="442" spans="5:11" s="8" customFormat="1" x14ac:dyDescent="0.25">
      <c r="E442" s="18"/>
      <c r="F442" s="37"/>
      <c r="G442" s="45"/>
      <c r="H442" s="56"/>
      <c r="I442" s="37"/>
      <c r="J442" s="37"/>
      <c r="K442" s="9"/>
    </row>
    <row r="443" spans="5:11" s="8" customFormat="1" x14ac:dyDescent="0.25">
      <c r="E443" s="18"/>
      <c r="F443" s="37"/>
      <c r="G443" s="45"/>
      <c r="H443" s="56"/>
      <c r="I443" s="37"/>
      <c r="J443" s="37"/>
      <c r="K443" s="9"/>
    </row>
    <row r="444" spans="5:11" s="8" customFormat="1" x14ac:dyDescent="0.25">
      <c r="E444" s="18"/>
      <c r="F444" s="37"/>
      <c r="G444" s="45"/>
      <c r="H444" s="56"/>
      <c r="I444" s="37"/>
      <c r="J444" s="37"/>
      <c r="K444" s="9"/>
    </row>
    <row r="445" spans="5:11" s="8" customFormat="1" x14ac:dyDescent="0.25">
      <c r="E445" s="18"/>
      <c r="F445" s="37"/>
      <c r="G445" s="45"/>
      <c r="H445" s="56"/>
      <c r="I445" s="37"/>
      <c r="J445" s="37"/>
      <c r="K445" s="9"/>
    </row>
    <row r="446" spans="5:11" s="8" customFormat="1" x14ac:dyDescent="0.25">
      <c r="E446" s="18"/>
      <c r="F446" s="37"/>
      <c r="G446" s="45"/>
      <c r="H446" s="56"/>
      <c r="I446" s="37"/>
      <c r="J446" s="37"/>
      <c r="K446" s="9"/>
    </row>
    <row r="447" spans="5:11" s="8" customFormat="1" x14ac:dyDescent="0.25">
      <c r="E447" s="18"/>
      <c r="F447" s="37"/>
      <c r="G447" s="45"/>
      <c r="H447" s="56"/>
      <c r="I447" s="37"/>
      <c r="J447" s="37"/>
      <c r="K447" s="9"/>
    </row>
    <row r="448" spans="5:11" s="8" customFormat="1" x14ac:dyDescent="0.25">
      <c r="E448" s="18"/>
      <c r="F448" s="37"/>
      <c r="G448" s="45"/>
      <c r="H448" s="56"/>
      <c r="I448" s="37"/>
      <c r="J448" s="37"/>
      <c r="K448" s="9"/>
    </row>
    <row r="449" spans="5:11" s="8" customFormat="1" x14ac:dyDescent="0.25">
      <c r="E449" s="18"/>
      <c r="F449" s="37"/>
      <c r="G449" s="45"/>
      <c r="H449" s="56"/>
      <c r="I449" s="37"/>
      <c r="J449" s="37"/>
      <c r="K449" s="9"/>
    </row>
    <row r="450" spans="5:11" s="8" customFormat="1" x14ac:dyDescent="0.25">
      <c r="E450" s="18"/>
      <c r="F450" s="37"/>
      <c r="G450" s="45"/>
      <c r="H450" s="56"/>
      <c r="I450" s="37"/>
      <c r="J450" s="37"/>
      <c r="K450" s="9"/>
    </row>
    <row r="451" spans="5:11" s="8" customFormat="1" x14ac:dyDescent="0.25">
      <c r="E451" s="18"/>
      <c r="F451" s="37"/>
      <c r="G451" s="45"/>
      <c r="H451" s="56"/>
      <c r="I451" s="37"/>
      <c r="J451" s="37"/>
      <c r="K451" s="9"/>
    </row>
    <row r="452" spans="5:11" s="8" customFormat="1" x14ac:dyDescent="0.25">
      <c r="E452" s="18"/>
      <c r="F452" s="37"/>
      <c r="G452" s="45"/>
      <c r="H452" s="56"/>
      <c r="I452" s="37"/>
      <c r="J452" s="37"/>
      <c r="K452" s="9"/>
    </row>
    <row r="453" spans="5:11" s="8" customFormat="1" x14ac:dyDescent="0.25">
      <c r="E453" s="18"/>
      <c r="F453" s="37"/>
      <c r="G453" s="45"/>
      <c r="H453" s="56"/>
      <c r="I453" s="37"/>
      <c r="J453" s="37"/>
      <c r="K453" s="9"/>
    </row>
    <row r="454" spans="5:11" s="8" customFormat="1" x14ac:dyDescent="0.25">
      <c r="E454" s="18"/>
      <c r="F454" s="37"/>
      <c r="G454" s="45"/>
      <c r="H454" s="56"/>
      <c r="I454" s="37"/>
      <c r="J454" s="37"/>
      <c r="K454" s="9"/>
    </row>
    <row r="455" spans="5:11" s="8" customFormat="1" x14ac:dyDescent="0.25">
      <c r="E455" s="18"/>
      <c r="F455" s="37"/>
      <c r="G455" s="45"/>
      <c r="H455" s="56"/>
      <c r="I455" s="37"/>
      <c r="J455" s="37"/>
      <c r="K455" s="9"/>
    </row>
    <row r="456" spans="5:11" s="8" customFormat="1" x14ac:dyDescent="0.25">
      <c r="E456" s="18"/>
      <c r="F456" s="37"/>
      <c r="G456" s="45"/>
      <c r="H456" s="56"/>
      <c r="I456" s="37"/>
      <c r="J456" s="37"/>
      <c r="K456" s="9"/>
    </row>
    <row r="457" spans="5:11" s="8" customFormat="1" x14ac:dyDescent="0.25">
      <c r="E457" s="18"/>
      <c r="F457" s="37"/>
      <c r="G457" s="45"/>
      <c r="H457" s="56"/>
      <c r="I457" s="37"/>
      <c r="J457" s="37"/>
      <c r="K457" s="9"/>
    </row>
    <row r="458" spans="5:11" s="8" customFormat="1" x14ac:dyDescent="0.25">
      <c r="E458" s="18"/>
      <c r="F458" s="37"/>
      <c r="G458" s="45"/>
      <c r="H458" s="56"/>
      <c r="I458" s="37"/>
      <c r="J458" s="37"/>
      <c r="K458" s="9"/>
    </row>
    <row r="459" spans="5:11" s="8" customFormat="1" x14ac:dyDescent="0.25">
      <c r="E459" s="18"/>
      <c r="F459" s="37"/>
      <c r="G459" s="45"/>
      <c r="H459" s="56"/>
      <c r="I459" s="37"/>
      <c r="J459" s="37"/>
      <c r="K459" s="9"/>
    </row>
    <row r="460" spans="5:11" s="8" customFormat="1" x14ac:dyDescent="0.25">
      <c r="E460" s="18"/>
      <c r="F460" s="37"/>
      <c r="G460" s="45"/>
      <c r="H460" s="56"/>
      <c r="I460" s="37"/>
      <c r="J460" s="37"/>
      <c r="K460" s="9"/>
    </row>
    <row r="461" spans="5:11" s="8" customFormat="1" x14ac:dyDescent="0.25">
      <c r="E461" s="18"/>
      <c r="F461" s="37"/>
      <c r="G461" s="45"/>
      <c r="H461" s="56"/>
      <c r="I461" s="37"/>
      <c r="J461" s="37"/>
      <c r="K461" s="9"/>
    </row>
    <row r="462" spans="5:11" s="8" customFormat="1" x14ac:dyDescent="0.25">
      <c r="E462" s="18"/>
      <c r="F462" s="37"/>
      <c r="G462" s="45"/>
      <c r="H462" s="56"/>
      <c r="I462" s="37"/>
      <c r="J462" s="37"/>
      <c r="K462" s="9"/>
    </row>
    <row r="463" spans="5:11" s="8" customFormat="1" x14ac:dyDescent="0.25">
      <c r="E463" s="18"/>
      <c r="F463" s="37"/>
      <c r="G463" s="45"/>
      <c r="H463" s="56"/>
      <c r="I463" s="37"/>
      <c r="J463" s="37"/>
      <c r="K463" s="9"/>
    </row>
    <row r="464" spans="5:11" s="8" customFormat="1" x14ac:dyDescent="0.25">
      <c r="E464" s="18"/>
      <c r="F464" s="37"/>
      <c r="G464" s="45"/>
      <c r="H464" s="56"/>
      <c r="I464" s="37"/>
      <c r="J464" s="37"/>
      <c r="K464" s="9"/>
    </row>
    <row r="465" spans="5:11" s="8" customFormat="1" x14ac:dyDescent="0.25">
      <c r="E465" s="18"/>
      <c r="F465" s="37"/>
      <c r="G465" s="45"/>
      <c r="H465" s="56"/>
      <c r="I465" s="37"/>
      <c r="J465" s="37"/>
      <c r="K465" s="9"/>
    </row>
    <row r="466" spans="5:11" s="8" customFormat="1" x14ac:dyDescent="0.25">
      <c r="E466" s="18"/>
      <c r="F466" s="37"/>
      <c r="G466" s="45"/>
      <c r="H466" s="56"/>
      <c r="I466" s="37"/>
      <c r="J466" s="37"/>
      <c r="K466" s="9"/>
    </row>
    <row r="467" spans="5:11" s="8" customFormat="1" x14ac:dyDescent="0.25">
      <c r="E467" s="18"/>
      <c r="F467" s="37"/>
      <c r="G467" s="45"/>
      <c r="H467" s="56"/>
      <c r="I467" s="37"/>
      <c r="J467" s="37"/>
      <c r="K467" s="9"/>
    </row>
    <row r="468" spans="5:11" s="8" customFormat="1" x14ac:dyDescent="0.25">
      <c r="E468" s="18"/>
      <c r="F468" s="37"/>
      <c r="G468" s="45"/>
      <c r="H468" s="56"/>
      <c r="I468" s="37"/>
      <c r="J468" s="37"/>
      <c r="K468" s="9"/>
    </row>
    <row r="469" spans="5:11" s="8" customFormat="1" x14ac:dyDescent="0.25">
      <c r="E469" s="18"/>
      <c r="F469" s="37"/>
      <c r="G469" s="45"/>
      <c r="H469" s="56"/>
      <c r="I469" s="37"/>
      <c r="J469" s="37"/>
      <c r="K469" s="9"/>
    </row>
    <row r="470" spans="5:11" s="8" customFormat="1" x14ac:dyDescent="0.25">
      <c r="E470" s="18"/>
      <c r="F470" s="37"/>
      <c r="G470" s="45"/>
      <c r="H470" s="56"/>
      <c r="I470" s="37"/>
      <c r="J470" s="37"/>
      <c r="K470" s="9"/>
    </row>
    <row r="471" spans="5:11" s="8" customFormat="1" x14ac:dyDescent="0.25">
      <c r="E471" s="18"/>
      <c r="F471" s="37"/>
      <c r="G471" s="45"/>
      <c r="H471" s="56"/>
      <c r="I471" s="37"/>
      <c r="J471" s="37"/>
      <c r="K471" s="9"/>
    </row>
    <row r="472" spans="5:11" s="8" customFormat="1" x14ac:dyDescent="0.25">
      <c r="E472" s="18"/>
      <c r="F472" s="37"/>
      <c r="G472" s="45"/>
      <c r="H472" s="56"/>
      <c r="I472" s="37"/>
      <c r="J472" s="37"/>
      <c r="K472" s="9"/>
    </row>
    <row r="473" spans="5:11" s="8" customFormat="1" x14ac:dyDescent="0.25">
      <c r="E473" s="18"/>
      <c r="F473" s="37"/>
      <c r="G473" s="45"/>
      <c r="H473" s="56"/>
      <c r="I473" s="37"/>
      <c r="J473" s="37"/>
      <c r="K473" s="9"/>
    </row>
    <row r="474" spans="5:11" s="8" customFormat="1" x14ac:dyDescent="0.25">
      <c r="E474" s="18"/>
      <c r="F474" s="37"/>
      <c r="G474" s="45"/>
      <c r="H474" s="56"/>
      <c r="I474" s="37"/>
      <c r="J474" s="37"/>
      <c r="K474" s="9"/>
    </row>
    <row r="475" spans="5:11" s="8" customFormat="1" x14ac:dyDescent="0.25">
      <c r="E475" s="18"/>
      <c r="F475" s="37"/>
      <c r="G475" s="45"/>
      <c r="H475" s="56"/>
      <c r="I475" s="37"/>
      <c r="J475" s="37"/>
      <c r="K475" s="9"/>
    </row>
    <row r="476" spans="5:11" s="8" customFormat="1" x14ac:dyDescent="0.25">
      <c r="E476" s="18"/>
      <c r="F476" s="37"/>
      <c r="G476" s="45"/>
      <c r="H476" s="56"/>
      <c r="I476" s="37"/>
      <c r="J476" s="37"/>
      <c r="K476" s="9"/>
    </row>
    <row r="477" spans="5:11" s="8" customFormat="1" x14ac:dyDescent="0.25">
      <c r="E477" s="18"/>
      <c r="F477" s="37"/>
      <c r="G477" s="45"/>
      <c r="H477" s="56"/>
      <c r="I477" s="37"/>
      <c r="J477" s="37"/>
      <c r="K477" s="9"/>
    </row>
    <row r="478" spans="5:11" s="8" customFormat="1" x14ac:dyDescent="0.25">
      <c r="E478" s="18"/>
      <c r="F478" s="37"/>
      <c r="G478" s="45"/>
      <c r="H478" s="56"/>
      <c r="I478" s="37"/>
      <c r="J478" s="37"/>
      <c r="K478" s="9"/>
    </row>
    <row r="479" spans="5:11" s="8" customFormat="1" x14ac:dyDescent="0.25">
      <c r="E479" s="18"/>
      <c r="F479" s="37"/>
      <c r="G479" s="45"/>
      <c r="H479" s="56"/>
      <c r="I479" s="37"/>
      <c r="J479" s="37"/>
      <c r="K479" s="9"/>
    </row>
    <row r="480" spans="5:11" s="8" customFormat="1" x14ac:dyDescent="0.25">
      <c r="E480" s="18"/>
      <c r="F480" s="37"/>
      <c r="G480" s="45"/>
      <c r="H480" s="56"/>
      <c r="I480" s="37"/>
      <c r="J480" s="37"/>
      <c r="K480" s="9"/>
    </row>
    <row r="481" spans="5:11" s="8" customFormat="1" x14ac:dyDescent="0.25">
      <c r="E481" s="18"/>
      <c r="F481" s="37"/>
      <c r="G481" s="45"/>
      <c r="H481" s="56"/>
      <c r="I481" s="37"/>
      <c r="J481" s="37"/>
      <c r="K481" s="9"/>
    </row>
    <row r="482" spans="5:11" s="8" customFormat="1" x14ac:dyDescent="0.25">
      <c r="E482" s="18"/>
      <c r="F482" s="37"/>
      <c r="G482" s="45"/>
      <c r="H482" s="56"/>
      <c r="I482" s="37"/>
      <c r="J482" s="37"/>
      <c r="K482" s="9"/>
    </row>
    <row r="483" spans="5:11" s="8" customFormat="1" x14ac:dyDescent="0.25">
      <c r="E483" s="18"/>
      <c r="F483" s="37"/>
      <c r="G483" s="45"/>
      <c r="H483" s="56"/>
      <c r="I483" s="37"/>
      <c r="J483" s="37"/>
      <c r="K483" s="9"/>
    </row>
    <row r="484" spans="5:11" s="8" customFormat="1" x14ac:dyDescent="0.25">
      <c r="E484" s="18"/>
      <c r="F484" s="37"/>
      <c r="G484" s="45"/>
      <c r="H484" s="56"/>
      <c r="I484" s="37"/>
      <c r="J484" s="37"/>
      <c r="K484" s="9"/>
    </row>
    <row r="485" spans="5:11" s="8" customFormat="1" x14ac:dyDescent="0.25">
      <c r="E485" s="18"/>
      <c r="F485" s="37"/>
      <c r="G485" s="45"/>
      <c r="H485" s="56"/>
      <c r="I485" s="37"/>
      <c r="J485" s="37"/>
      <c r="K485" s="9"/>
    </row>
    <row r="486" spans="5:11" s="8" customFormat="1" x14ac:dyDescent="0.25">
      <c r="E486" s="18"/>
      <c r="F486" s="37"/>
      <c r="G486" s="45"/>
      <c r="H486" s="56"/>
      <c r="I486" s="37"/>
      <c r="J486" s="37"/>
      <c r="K486" s="9"/>
    </row>
    <row r="487" spans="5:11" s="8" customFormat="1" x14ac:dyDescent="0.25">
      <c r="E487" s="18"/>
      <c r="F487" s="37"/>
      <c r="G487" s="45"/>
      <c r="H487" s="56"/>
      <c r="I487" s="37"/>
      <c r="J487" s="37"/>
      <c r="K487" s="9"/>
    </row>
    <row r="488" spans="5:11" s="8" customFormat="1" x14ac:dyDescent="0.25">
      <c r="E488" s="18"/>
      <c r="F488" s="37"/>
      <c r="G488" s="45"/>
      <c r="H488" s="56"/>
      <c r="I488" s="37"/>
      <c r="J488" s="37"/>
      <c r="K488" s="9"/>
    </row>
    <row r="489" spans="5:11" s="8" customFormat="1" x14ac:dyDescent="0.25">
      <c r="E489" s="18"/>
      <c r="F489" s="37"/>
      <c r="G489" s="45"/>
      <c r="H489" s="56"/>
      <c r="I489" s="37"/>
      <c r="J489" s="37"/>
      <c r="K489" s="9"/>
    </row>
    <row r="490" spans="5:11" s="8" customFormat="1" x14ac:dyDescent="0.25">
      <c r="E490" s="18"/>
      <c r="F490" s="37"/>
      <c r="G490" s="45"/>
      <c r="H490" s="56"/>
      <c r="I490" s="37"/>
      <c r="J490" s="37"/>
      <c r="K490" s="9"/>
    </row>
    <row r="491" spans="5:11" s="8" customFormat="1" x14ac:dyDescent="0.25">
      <c r="E491" s="18"/>
      <c r="F491" s="37"/>
      <c r="G491" s="45"/>
      <c r="H491" s="56"/>
      <c r="I491" s="37"/>
      <c r="J491" s="37"/>
      <c r="K491" s="9"/>
    </row>
    <row r="492" spans="5:11" s="8" customFormat="1" x14ac:dyDescent="0.25">
      <c r="E492" s="18"/>
      <c r="F492" s="37"/>
      <c r="G492" s="45"/>
      <c r="H492" s="56"/>
      <c r="I492" s="37"/>
      <c r="J492" s="37"/>
      <c r="K492" s="9"/>
    </row>
    <row r="493" spans="5:11" s="8" customFormat="1" x14ac:dyDescent="0.25">
      <c r="E493" s="18"/>
      <c r="F493" s="37"/>
      <c r="G493" s="45"/>
      <c r="H493" s="56"/>
      <c r="I493" s="37"/>
      <c r="J493" s="37"/>
      <c r="K493" s="9"/>
    </row>
    <row r="494" spans="5:11" s="8" customFormat="1" x14ac:dyDescent="0.25">
      <c r="E494" s="18"/>
      <c r="F494" s="37"/>
      <c r="G494" s="45"/>
      <c r="H494" s="56"/>
      <c r="I494" s="37"/>
      <c r="J494" s="37"/>
      <c r="K494" s="9"/>
    </row>
    <row r="495" spans="5:11" s="8" customFormat="1" x14ac:dyDescent="0.25">
      <c r="E495" s="18"/>
      <c r="F495" s="37"/>
      <c r="G495" s="45"/>
      <c r="H495" s="56"/>
      <c r="I495" s="37"/>
      <c r="J495" s="37"/>
      <c r="K495" s="9"/>
    </row>
    <row r="496" spans="5:11" s="8" customFormat="1" x14ac:dyDescent="0.25">
      <c r="E496" s="18"/>
      <c r="F496" s="37"/>
      <c r="G496" s="45"/>
      <c r="H496" s="56"/>
      <c r="I496" s="37"/>
      <c r="J496" s="37"/>
      <c r="K496" s="9"/>
    </row>
    <row r="497" spans="5:11" s="8" customFormat="1" x14ac:dyDescent="0.25">
      <c r="E497" s="18"/>
      <c r="F497" s="37"/>
      <c r="G497" s="45"/>
      <c r="H497" s="56"/>
      <c r="I497" s="37"/>
      <c r="J497" s="37"/>
      <c r="K497" s="9"/>
    </row>
    <row r="498" spans="5:11" s="8" customFormat="1" x14ac:dyDescent="0.25">
      <c r="E498" s="18"/>
      <c r="F498" s="37"/>
      <c r="G498" s="45"/>
      <c r="H498" s="56"/>
      <c r="I498" s="37"/>
      <c r="J498" s="37"/>
      <c r="K498" s="9"/>
    </row>
    <row r="499" spans="5:11" s="8" customFormat="1" x14ac:dyDescent="0.25">
      <c r="E499" s="18"/>
      <c r="F499" s="37"/>
      <c r="G499" s="45"/>
      <c r="H499" s="56"/>
      <c r="I499" s="37"/>
      <c r="J499" s="37"/>
      <c r="K499" s="9"/>
    </row>
    <row r="500" spans="5:11" s="8" customFormat="1" x14ac:dyDescent="0.25">
      <c r="E500" s="18"/>
      <c r="F500" s="37"/>
      <c r="G500" s="45"/>
      <c r="H500" s="56"/>
      <c r="I500" s="37"/>
      <c r="J500" s="37"/>
      <c r="K500" s="9"/>
    </row>
    <row r="501" spans="5:11" s="8" customFormat="1" x14ac:dyDescent="0.25">
      <c r="E501" s="18"/>
      <c r="F501" s="37"/>
      <c r="G501" s="45"/>
      <c r="H501" s="56"/>
      <c r="I501" s="37"/>
      <c r="J501" s="37"/>
      <c r="K501" s="9"/>
    </row>
    <row r="502" spans="5:11" s="8" customFormat="1" x14ac:dyDescent="0.25">
      <c r="E502" s="18"/>
      <c r="F502" s="37"/>
      <c r="G502" s="45"/>
      <c r="H502" s="56"/>
      <c r="I502" s="37"/>
      <c r="J502" s="37"/>
      <c r="K502" s="9"/>
    </row>
    <row r="503" spans="5:11" s="8" customFormat="1" x14ac:dyDescent="0.25">
      <c r="E503" s="18"/>
      <c r="F503" s="37"/>
      <c r="G503" s="45"/>
      <c r="H503" s="56"/>
      <c r="I503" s="37"/>
      <c r="J503" s="37"/>
      <c r="K503" s="9"/>
    </row>
    <row r="504" spans="5:11" s="8" customFormat="1" x14ac:dyDescent="0.25">
      <c r="E504" s="18"/>
      <c r="F504" s="37"/>
      <c r="G504" s="45"/>
      <c r="H504" s="56"/>
      <c r="I504" s="37"/>
      <c r="J504" s="37"/>
      <c r="K504" s="9"/>
    </row>
    <row r="505" spans="5:11" s="8" customFormat="1" x14ac:dyDescent="0.25">
      <c r="E505" s="18"/>
      <c r="F505" s="37"/>
      <c r="G505" s="45"/>
      <c r="H505" s="56"/>
      <c r="I505" s="37"/>
      <c r="J505" s="37"/>
      <c r="K505" s="9"/>
    </row>
    <row r="506" spans="5:11" s="8" customFormat="1" x14ac:dyDescent="0.25">
      <c r="E506" s="18"/>
      <c r="F506" s="37"/>
      <c r="G506" s="45"/>
      <c r="H506" s="56"/>
      <c r="I506" s="37"/>
      <c r="J506" s="37"/>
      <c r="K506" s="9"/>
    </row>
    <row r="507" spans="5:11" s="8" customFormat="1" x14ac:dyDescent="0.25">
      <c r="E507" s="18"/>
      <c r="F507" s="37"/>
      <c r="G507" s="45"/>
      <c r="H507" s="56"/>
      <c r="I507" s="37"/>
      <c r="J507" s="37"/>
      <c r="K507" s="9"/>
    </row>
    <row r="508" spans="5:11" s="8" customFormat="1" x14ac:dyDescent="0.25">
      <c r="E508" s="18"/>
      <c r="F508" s="37"/>
      <c r="G508" s="45"/>
      <c r="H508" s="56"/>
      <c r="I508" s="37"/>
      <c r="J508" s="37"/>
      <c r="K508" s="9"/>
    </row>
    <row r="509" spans="5:11" s="8" customFormat="1" x14ac:dyDescent="0.25">
      <c r="E509" s="18"/>
      <c r="F509" s="37"/>
      <c r="G509" s="45"/>
      <c r="H509" s="56"/>
      <c r="I509" s="37"/>
      <c r="J509" s="37"/>
      <c r="K509" s="9"/>
    </row>
    <row r="510" spans="5:11" s="8" customFormat="1" x14ac:dyDescent="0.25">
      <c r="E510" s="18"/>
      <c r="F510" s="37"/>
      <c r="G510" s="45"/>
      <c r="H510" s="56"/>
      <c r="I510" s="37"/>
      <c r="J510" s="37"/>
      <c r="K510" s="9"/>
    </row>
    <row r="511" spans="5:11" s="8" customFormat="1" x14ac:dyDescent="0.25">
      <c r="E511" s="18"/>
      <c r="F511" s="37"/>
      <c r="G511" s="45"/>
      <c r="H511" s="56"/>
      <c r="I511" s="37"/>
      <c r="J511" s="37"/>
      <c r="K511" s="9"/>
    </row>
    <row r="512" spans="5:11" s="8" customFormat="1" x14ac:dyDescent="0.25">
      <c r="E512" s="18"/>
      <c r="F512" s="37"/>
      <c r="G512" s="45"/>
      <c r="H512" s="56"/>
      <c r="I512" s="37"/>
      <c r="J512" s="37"/>
      <c r="K512" s="9"/>
    </row>
    <row r="513" spans="5:11" s="8" customFormat="1" x14ac:dyDescent="0.25">
      <c r="E513" s="18"/>
      <c r="F513" s="37"/>
      <c r="G513" s="45"/>
      <c r="H513" s="56"/>
      <c r="I513" s="37"/>
      <c r="J513" s="37"/>
      <c r="K513" s="9"/>
    </row>
    <row r="514" spans="5:11" s="8" customFormat="1" x14ac:dyDescent="0.25">
      <c r="E514" s="18"/>
      <c r="F514" s="37"/>
      <c r="G514" s="45"/>
      <c r="H514" s="56"/>
      <c r="I514" s="37"/>
      <c r="J514" s="37"/>
      <c r="K514" s="9"/>
    </row>
    <row r="515" spans="5:11" s="8" customFormat="1" x14ac:dyDescent="0.25">
      <c r="E515" s="18"/>
      <c r="F515" s="37"/>
      <c r="G515" s="45"/>
      <c r="H515" s="56"/>
      <c r="I515" s="37"/>
      <c r="J515" s="37"/>
      <c r="K515" s="9"/>
    </row>
    <row r="516" spans="5:11" s="8" customFormat="1" x14ac:dyDescent="0.25">
      <c r="E516" s="18"/>
      <c r="F516" s="37"/>
      <c r="G516" s="45"/>
      <c r="H516" s="56"/>
      <c r="I516" s="37"/>
      <c r="J516" s="37"/>
      <c r="K516" s="9"/>
    </row>
    <row r="517" spans="5:11" s="8" customFormat="1" x14ac:dyDescent="0.25">
      <c r="E517" s="18"/>
      <c r="F517" s="37"/>
      <c r="G517" s="45"/>
      <c r="H517" s="56"/>
      <c r="I517" s="37"/>
      <c r="J517" s="37"/>
      <c r="K517" s="9"/>
    </row>
    <row r="518" spans="5:11" s="8" customFormat="1" x14ac:dyDescent="0.25">
      <c r="E518" s="18"/>
      <c r="F518" s="37"/>
      <c r="G518" s="45"/>
      <c r="H518" s="56"/>
      <c r="I518" s="37"/>
      <c r="J518" s="37"/>
      <c r="K518" s="9"/>
    </row>
    <row r="519" spans="5:11" s="8" customFormat="1" x14ac:dyDescent="0.25">
      <c r="E519" s="18"/>
      <c r="F519" s="37"/>
      <c r="G519" s="45"/>
      <c r="H519" s="56"/>
      <c r="I519" s="37"/>
      <c r="J519" s="37"/>
      <c r="K519" s="9"/>
    </row>
    <row r="520" spans="5:11" s="8" customFormat="1" x14ac:dyDescent="0.25">
      <c r="E520" s="18"/>
      <c r="F520" s="37"/>
      <c r="G520" s="45"/>
      <c r="H520" s="56"/>
      <c r="I520" s="37"/>
      <c r="J520" s="37"/>
      <c r="K520" s="9"/>
    </row>
    <row r="521" spans="5:11" s="8" customFormat="1" x14ac:dyDescent="0.25">
      <c r="E521" s="18"/>
      <c r="F521" s="37"/>
      <c r="G521" s="45"/>
      <c r="H521" s="56"/>
      <c r="I521" s="37"/>
      <c r="J521" s="37"/>
      <c r="K521" s="9"/>
    </row>
    <row r="522" spans="5:11" s="8" customFormat="1" x14ac:dyDescent="0.25">
      <c r="E522" s="18"/>
      <c r="F522" s="37"/>
      <c r="G522" s="45"/>
      <c r="H522" s="56"/>
      <c r="I522" s="37"/>
      <c r="J522" s="37"/>
      <c r="K522" s="9"/>
    </row>
    <row r="523" spans="5:11" s="8" customFormat="1" x14ac:dyDescent="0.25">
      <c r="E523" s="18"/>
      <c r="F523" s="37"/>
      <c r="G523" s="45"/>
      <c r="H523" s="56"/>
      <c r="I523" s="37"/>
      <c r="J523" s="37"/>
      <c r="K523" s="9"/>
    </row>
    <row r="524" spans="5:11" s="8" customFormat="1" x14ac:dyDescent="0.25">
      <c r="E524" s="18"/>
      <c r="F524" s="37"/>
      <c r="G524" s="45"/>
      <c r="H524" s="56"/>
      <c r="I524" s="37"/>
      <c r="J524" s="37"/>
      <c r="K524" s="9"/>
    </row>
    <row r="525" spans="5:11" s="8" customFormat="1" x14ac:dyDescent="0.25">
      <c r="E525" s="18"/>
      <c r="F525" s="37"/>
      <c r="G525" s="45"/>
      <c r="H525" s="56"/>
      <c r="I525" s="37"/>
      <c r="J525" s="37"/>
      <c r="K525" s="9"/>
    </row>
    <row r="526" spans="5:11" s="8" customFormat="1" x14ac:dyDescent="0.25">
      <c r="E526" s="18"/>
      <c r="F526" s="37"/>
      <c r="G526" s="45"/>
      <c r="H526" s="56"/>
      <c r="I526" s="37"/>
      <c r="J526" s="37"/>
      <c r="K526" s="9"/>
    </row>
    <row r="527" spans="5:11" s="8" customFormat="1" x14ac:dyDescent="0.25">
      <c r="E527" s="18"/>
      <c r="F527" s="37"/>
      <c r="G527" s="45"/>
      <c r="H527" s="56"/>
      <c r="I527" s="37"/>
      <c r="J527" s="37"/>
      <c r="K527" s="9"/>
    </row>
    <row r="528" spans="5:11" s="8" customFormat="1" x14ac:dyDescent="0.25">
      <c r="E528" s="18"/>
      <c r="F528" s="37"/>
      <c r="G528" s="45"/>
      <c r="H528" s="56"/>
      <c r="I528" s="37"/>
      <c r="J528" s="37"/>
      <c r="K528" s="9"/>
    </row>
    <row r="529" spans="5:11" s="8" customFormat="1" x14ac:dyDescent="0.25">
      <c r="E529" s="18"/>
      <c r="F529" s="37"/>
      <c r="G529" s="45"/>
      <c r="H529" s="56"/>
      <c r="I529" s="37"/>
      <c r="J529" s="37"/>
      <c r="K529" s="9"/>
    </row>
    <row r="530" spans="5:11" s="8" customFormat="1" x14ac:dyDescent="0.25">
      <c r="E530" s="18"/>
      <c r="F530" s="37"/>
      <c r="G530" s="45"/>
      <c r="H530" s="56"/>
      <c r="I530" s="37"/>
      <c r="J530" s="37"/>
      <c r="K530" s="9"/>
    </row>
    <row r="531" spans="5:11" s="8" customFormat="1" x14ac:dyDescent="0.25">
      <c r="E531" s="18"/>
      <c r="F531" s="37"/>
      <c r="G531" s="45"/>
      <c r="H531" s="56"/>
      <c r="I531" s="37"/>
      <c r="J531" s="37"/>
      <c r="K531" s="9"/>
    </row>
    <row r="532" spans="5:11" s="8" customFormat="1" x14ac:dyDescent="0.25">
      <c r="E532" s="18"/>
      <c r="F532" s="37"/>
      <c r="G532" s="45"/>
      <c r="H532" s="56"/>
      <c r="I532" s="37"/>
      <c r="J532" s="37"/>
      <c r="K532" s="9"/>
    </row>
    <row r="533" spans="5:11" s="8" customFormat="1" x14ac:dyDescent="0.25">
      <c r="E533" s="18"/>
      <c r="F533" s="37"/>
      <c r="G533" s="45"/>
      <c r="H533" s="56"/>
      <c r="I533" s="37"/>
      <c r="J533" s="37"/>
      <c r="K533" s="9"/>
    </row>
    <row r="534" spans="5:11" s="8" customFormat="1" x14ac:dyDescent="0.25">
      <c r="E534" s="18"/>
      <c r="F534" s="37"/>
      <c r="G534" s="45"/>
      <c r="H534" s="56"/>
      <c r="I534" s="37"/>
      <c r="J534" s="37"/>
      <c r="K534" s="9"/>
    </row>
    <row r="535" spans="5:11" s="8" customFormat="1" x14ac:dyDescent="0.25">
      <c r="E535" s="18"/>
      <c r="F535" s="37"/>
      <c r="G535" s="45"/>
      <c r="H535" s="56"/>
      <c r="I535" s="37"/>
      <c r="J535" s="37"/>
      <c r="K535" s="9"/>
    </row>
    <row r="536" spans="5:11" s="8" customFormat="1" x14ac:dyDescent="0.25">
      <c r="E536" s="18"/>
      <c r="F536" s="37"/>
      <c r="G536" s="45"/>
      <c r="H536" s="56"/>
      <c r="I536" s="37"/>
      <c r="J536" s="37"/>
      <c r="K536" s="9"/>
    </row>
    <row r="537" spans="5:11" s="8" customFormat="1" x14ac:dyDescent="0.25">
      <c r="E537" s="18"/>
      <c r="F537" s="37"/>
      <c r="G537" s="45"/>
      <c r="H537" s="56"/>
      <c r="I537" s="37"/>
      <c r="J537" s="37"/>
      <c r="K537" s="9"/>
    </row>
    <row r="538" spans="5:11" s="8" customFormat="1" x14ac:dyDescent="0.25">
      <c r="E538" s="18"/>
      <c r="F538" s="37"/>
      <c r="G538" s="45"/>
      <c r="H538" s="56"/>
      <c r="I538" s="37"/>
      <c r="J538" s="37"/>
      <c r="K538" s="9"/>
    </row>
    <row r="539" spans="5:11" s="8" customFormat="1" x14ac:dyDescent="0.25">
      <c r="E539" s="18"/>
      <c r="F539" s="37"/>
      <c r="G539" s="45"/>
      <c r="H539" s="56"/>
      <c r="I539" s="37"/>
      <c r="J539" s="37"/>
      <c r="K539" s="9"/>
    </row>
    <row r="540" spans="5:11" s="8" customFormat="1" x14ac:dyDescent="0.25">
      <c r="E540" s="18"/>
      <c r="F540" s="37"/>
      <c r="G540" s="45"/>
      <c r="H540" s="56"/>
      <c r="I540" s="37"/>
      <c r="J540" s="37"/>
      <c r="K540" s="9"/>
    </row>
    <row r="541" spans="5:11" s="8" customFormat="1" x14ac:dyDescent="0.25">
      <c r="E541" s="18"/>
      <c r="F541" s="37"/>
      <c r="G541" s="45"/>
      <c r="H541" s="56"/>
      <c r="I541" s="37"/>
      <c r="J541" s="37"/>
      <c r="K541" s="9"/>
    </row>
    <row r="542" spans="5:11" s="8" customFormat="1" x14ac:dyDescent="0.25">
      <c r="E542" s="18"/>
      <c r="F542" s="37"/>
      <c r="G542" s="45"/>
      <c r="H542" s="56"/>
      <c r="I542" s="37"/>
      <c r="J542" s="37"/>
      <c r="K542" s="9"/>
    </row>
    <row r="543" spans="5:11" s="8" customFormat="1" x14ac:dyDescent="0.25">
      <c r="E543" s="18"/>
      <c r="F543" s="37"/>
      <c r="G543" s="45"/>
      <c r="H543" s="56"/>
      <c r="I543" s="37"/>
      <c r="J543" s="37"/>
      <c r="K543" s="9"/>
    </row>
    <row r="544" spans="5:11" s="8" customFormat="1" x14ac:dyDescent="0.25">
      <c r="E544" s="18"/>
      <c r="F544" s="37"/>
      <c r="G544" s="45"/>
      <c r="H544" s="56"/>
      <c r="I544" s="37"/>
      <c r="J544" s="37"/>
      <c r="K544" s="9"/>
    </row>
    <row r="545" spans="5:11" s="8" customFormat="1" x14ac:dyDescent="0.25">
      <c r="E545" s="18"/>
      <c r="F545" s="37"/>
      <c r="G545" s="45"/>
      <c r="H545" s="56"/>
      <c r="I545" s="37"/>
      <c r="J545" s="37"/>
      <c r="K545" s="9"/>
    </row>
    <row r="546" spans="5:11" s="8" customFormat="1" x14ac:dyDescent="0.25">
      <c r="E546" s="18"/>
      <c r="F546" s="37"/>
      <c r="G546" s="45"/>
      <c r="H546" s="56"/>
      <c r="I546" s="37"/>
      <c r="J546" s="37"/>
      <c r="K546" s="9"/>
    </row>
    <row r="547" spans="5:11" s="8" customFormat="1" x14ac:dyDescent="0.25">
      <c r="E547" s="18"/>
      <c r="F547" s="37"/>
      <c r="G547" s="45"/>
      <c r="H547" s="56"/>
      <c r="I547" s="37"/>
      <c r="J547" s="37"/>
      <c r="K547" s="9"/>
    </row>
    <row r="548" spans="5:11" s="8" customFormat="1" x14ac:dyDescent="0.25">
      <c r="E548" s="18"/>
      <c r="F548" s="37"/>
      <c r="G548" s="45"/>
      <c r="H548" s="56"/>
      <c r="I548" s="37"/>
      <c r="J548" s="37"/>
      <c r="K548" s="9"/>
    </row>
    <row r="549" spans="5:11" s="8" customFormat="1" x14ac:dyDescent="0.25">
      <c r="E549" s="18"/>
      <c r="F549" s="37"/>
      <c r="G549" s="45"/>
      <c r="H549" s="56"/>
      <c r="I549" s="37"/>
      <c r="J549" s="37"/>
      <c r="K549" s="9"/>
    </row>
    <row r="550" spans="5:11" s="8" customFormat="1" x14ac:dyDescent="0.25">
      <c r="E550" s="18"/>
      <c r="F550" s="37"/>
      <c r="G550" s="45"/>
      <c r="H550" s="56"/>
      <c r="I550" s="37"/>
      <c r="J550" s="37"/>
      <c r="K550" s="9"/>
    </row>
    <row r="551" spans="5:11" s="8" customFormat="1" x14ac:dyDescent="0.25">
      <c r="E551" s="18"/>
      <c r="F551" s="37"/>
      <c r="G551" s="45"/>
      <c r="H551" s="56"/>
      <c r="I551" s="37"/>
      <c r="J551" s="37"/>
      <c r="K551" s="9"/>
    </row>
    <row r="552" spans="5:11" s="8" customFormat="1" x14ac:dyDescent="0.25">
      <c r="E552" s="18"/>
      <c r="F552" s="37"/>
      <c r="G552" s="45"/>
      <c r="H552" s="56"/>
      <c r="I552" s="37"/>
      <c r="J552" s="37"/>
      <c r="K552" s="9"/>
    </row>
    <row r="553" spans="5:11" s="8" customFormat="1" x14ac:dyDescent="0.25">
      <c r="E553" s="18"/>
      <c r="F553" s="37"/>
      <c r="G553" s="45"/>
      <c r="H553" s="56"/>
      <c r="I553" s="37"/>
      <c r="J553" s="37"/>
      <c r="K553" s="9"/>
    </row>
    <row r="554" spans="5:11" s="8" customFormat="1" x14ac:dyDescent="0.25">
      <c r="E554" s="18"/>
      <c r="F554" s="37"/>
      <c r="G554" s="45"/>
      <c r="H554" s="56"/>
      <c r="I554" s="37"/>
      <c r="J554" s="37"/>
      <c r="K554" s="9"/>
    </row>
    <row r="555" spans="5:11" s="8" customFormat="1" x14ac:dyDescent="0.25">
      <c r="E555" s="18"/>
      <c r="F555" s="37"/>
      <c r="G555" s="45"/>
      <c r="H555" s="56"/>
      <c r="I555" s="37"/>
      <c r="J555" s="37"/>
      <c r="K555" s="9"/>
    </row>
    <row r="556" spans="5:11" s="8" customFormat="1" x14ac:dyDescent="0.25">
      <c r="E556" s="18"/>
      <c r="F556" s="37"/>
      <c r="G556" s="45"/>
      <c r="H556" s="56"/>
      <c r="I556" s="37"/>
      <c r="J556" s="37"/>
      <c r="K556" s="9"/>
    </row>
    <row r="557" spans="5:11" s="8" customFormat="1" x14ac:dyDescent="0.25">
      <c r="E557" s="18"/>
      <c r="F557" s="37"/>
      <c r="G557" s="45"/>
      <c r="H557" s="56"/>
      <c r="I557" s="37"/>
      <c r="J557" s="37"/>
      <c r="K557" s="9"/>
    </row>
    <row r="558" spans="5:11" s="8" customFormat="1" x14ac:dyDescent="0.25">
      <c r="E558" s="18"/>
      <c r="F558" s="37"/>
      <c r="G558" s="45"/>
      <c r="H558" s="56"/>
      <c r="I558" s="37"/>
      <c r="J558" s="37"/>
      <c r="K558" s="9"/>
    </row>
    <row r="559" spans="5:11" s="8" customFormat="1" x14ac:dyDescent="0.25">
      <c r="E559" s="18"/>
      <c r="F559" s="37"/>
      <c r="G559" s="45"/>
      <c r="H559" s="56"/>
      <c r="I559" s="37"/>
      <c r="J559" s="37"/>
      <c r="K559" s="9"/>
    </row>
    <row r="560" spans="5:11" s="8" customFormat="1" x14ac:dyDescent="0.25">
      <c r="E560" s="18"/>
      <c r="F560" s="37"/>
      <c r="G560" s="45"/>
      <c r="H560" s="56"/>
      <c r="I560" s="37"/>
      <c r="J560" s="37"/>
      <c r="K560" s="9"/>
    </row>
    <row r="561" spans="5:11" s="8" customFormat="1" x14ac:dyDescent="0.25">
      <c r="E561" s="18"/>
      <c r="F561" s="37"/>
      <c r="G561" s="45"/>
      <c r="H561" s="56"/>
      <c r="I561" s="37"/>
      <c r="J561" s="37"/>
      <c r="K561" s="9"/>
    </row>
    <row r="562" spans="5:11" s="8" customFormat="1" x14ac:dyDescent="0.25">
      <c r="E562" s="18"/>
      <c r="F562" s="37"/>
      <c r="G562" s="45"/>
      <c r="H562" s="56"/>
      <c r="I562" s="37"/>
      <c r="J562" s="37"/>
      <c r="K562" s="9"/>
    </row>
    <row r="563" spans="5:11" s="8" customFormat="1" x14ac:dyDescent="0.25">
      <c r="E563" s="18"/>
      <c r="F563" s="37"/>
      <c r="G563" s="45"/>
      <c r="H563" s="56"/>
      <c r="I563" s="37"/>
      <c r="J563" s="37"/>
      <c r="K563" s="9"/>
    </row>
    <row r="564" spans="5:11" s="8" customFormat="1" x14ac:dyDescent="0.25">
      <c r="E564" s="18"/>
      <c r="F564" s="37"/>
      <c r="G564" s="45"/>
      <c r="H564" s="56"/>
      <c r="I564" s="37"/>
      <c r="J564" s="37"/>
      <c r="K564" s="9"/>
    </row>
    <row r="565" spans="5:11" s="8" customFormat="1" x14ac:dyDescent="0.25">
      <c r="E565" s="18"/>
      <c r="F565" s="37"/>
      <c r="G565" s="45"/>
      <c r="H565" s="56"/>
      <c r="I565" s="37"/>
      <c r="J565" s="37"/>
      <c r="K565" s="9"/>
    </row>
    <row r="566" spans="5:11" s="8" customFormat="1" x14ac:dyDescent="0.25">
      <c r="E566" s="18"/>
      <c r="F566" s="37"/>
      <c r="G566" s="45"/>
      <c r="H566" s="56"/>
      <c r="I566" s="37"/>
      <c r="J566" s="37"/>
      <c r="K566" s="9"/>
    </row>
    <row r="567" spans="5:11" s="8" customFormat="1" x14ac:dyDescent="0.25">
      <c r="E567" s="18"/>
      <c r="F567" s="37"/>
      <c r="G567" s="45"/>
      <c r="H567" s="56"/>
      <c r="I567" s="37"/>
      <c r="J567" s="37"/>
      <c r="K567" s="9"/>
    </row>
    <row r="568" spans="5:11" s="8" customFormat="1" x14ac:dyDescent="0.25">
      <c r="E568" s="18"/>
      <c r="F568" s="37"/>
      <c r="G568" s="45"/>
      <c r="H568" s="56"/>
      <c r="I568" s="37"/>
      <c r="J568" s="37"/>
      <c r="K568" s="9"/>
    </row>
    <row r="569" spans="5:11" s="8" customFormat="1" x14ac:dyDescent="0.25">
      <c r="E569" s="18"/>
      <c r="F569" s="37"/>
      <c r="G569" s="45"/>
      <c r="H569" s="56"/>
      <c r="I569" s="37"/>
      <c r="J569" s="37"/>
      <c r="K569" s="9"/>
    </row>
    <row r="570" spans="5:11" s="8" customFormat="1" x14ac:dyDescent="0.25">
      <c r="E570" s="18"/>
      <c r="F570" s="37"/>
      <c r="G570" s="45"/>
      <c r="H570" s="56"/>
      <c r="I570" s="37"/>
      <c r="J570" s="37"/>
      <c r="K570" s="9"/>
    </row>
    <row r="571" spans="5:11" s="8" customFormat="1" x14ac:dyDescent="0.25">
      <c r="E571" s="18"/>
      <c r="F571" s="37"/>
      <c r="G571" s="45"/>
      <c r="H571" s="56"/>
      <c r="I571" s="37"/>
      <c r="J571" s="37"/>
      <c r="K571" s="9"/>
    </row>
    <row r="572" spans="5:11" s="8" customFormat="1" x14ac:dyDescent="0.25">
      <c r="E572" s="18"/>
      <c r="F572" s="37"/>
      <c r="G572" s="45"/>
      <c r="H572" s="56"/>
      <c r="I572" s="37"/>
      <c r="J572" s="37"/>
      <c r="K572" s="9"/>
    </row>
    <row r="573" spans="5:11" s="8" customFormat="1" x14ac:dyDescent="0.25">
      <c r="E573" s="18"/>
      <c r="F573" s="37"/>
      <c r="G573" s="45"/>
      <c r="H573" s="56"/>
      <c r="I573" s="37"/>
      <c r="J573" s="37"/>
      <c r="K573" s="9"/>
    </row>
    <row r="574" spans="5:11" s="8" customFormat="1" x14ac:dyDescent="0.25">
      <c r="E574" s="18"/>
      <c r="F574" s="37"/>
      <c r="G574" s="45"/>
      <c r="H574" s="56"/>
      <c r="I574" s="37"/>
      <c r="J574" s="37"/>
      <c r="K574" s="9"/>
    </row>
    <row r="575" spans="5:11" s="8" customFormat="1" x14ac:dyDescent="0.25">
      <c r="E575" s="18"/>
      <c r="F575" s="37"/>
      <c r="G575" s="45"/>
      <c r="H575" s="56"/>
      <c r="I575" s="37"/>
      <c r="J575" s="37"/>
      <c r="K575" s="9"/>
    </row>
    <row r="576" spans="5:11" s="8" customFormat="1" x14ac:dyDescent="0.25">
      <c r="E576" s="18"/>
      <c r="F576" s="37"/>
      <c r="G576" s="45"/>
      <c r="H576" s="56"/>
      <c r="I576" s="37"/>
      <c r="J576" s="37"/>
      <c r="K576" s="9"/>
    </row>
    <row r="577" spans="5:11" s="8" customFormat="1" x14ac:dyDescent="0.25">
      <c r="E577" s="18"/>
      <c r="F577" s="37"/>
      <c r="G577" s="45"/>
      <c r="H577" s="56"/>
      <c r="I577" s="37"/>
      <c r="J577" s="37"/>
      <c r="K577" s="9"/>
    </row>
    <row r="578" spans="5:11" s="8" customFormat="1" x14ac:dyDescent="0.25">
      <c r="E578" s="18"/>
      <c r="F578" s="37"/>
      <c r="G578" s="45"/>
      <c r="H578" s="56"/>
      <c r="I578" s="37"/>
      <c r="J578" s="37"/>
      <c r="K578" s="9"/>
    </row>
    <row r="579" spans="5:11" s="8" customFormat="1" x14ac:dyDescent="0.25">
      <c r="E579" s="18"/>
      <c r="F579" s="37"/>
      <c r="G579" s="45"/>
      <c r="H579" s="56"/>
      <c r="I579" s="37"/>
      <c r="J579" s="37"/>
      <c r="K579" s="9"/>
    </row>
    <row r="580" spans="5:11" s="8" customFormat="1" x14ac:dyDescent="0.25">
      <c r="E580" s="18"/>
      <c r="F580" s="37"/>
      <c r="G580" s="45"/>
      <c r="H580" s="56"/>
      <c r="I580" s="37"/>
      <c r="J580" s="37"/>
      <c r="K580" s="9"/>
    </row>
    <row r="581" spans="5:11" s="8" customFormat="1" x14ac:dyDescent="0.25">
      <c r="E581" s="18"/>
      <c r="F581" s="37"/>
      <c r="G581" s="45"/>
      <c r="H581" s="56"/>
      <c r="I581" s="37"/>
      <c r="J581" s="37"/>
      <c r="K581" s="9"/>
    </row>
    <row r="582" spans="5:11" s="8" customFormat="1" x14ac:dyDescent="0.25">
      <c r="E582" s="18"/>
      <c r="F582" s="37"/>
      <c r="G582" s="45"/>
      <c r="H582" s="56"/>
      <c r="I582" s="37"/>
      <c r="J582" s="37"/>
      <c r="K582" s="9"/>
    </row>
    <row r="583" spans="5:11" s="8" customFormat="1" x14ac:dyDescent="0.25">
      <c r="E583" s="18"/>
      <c r="F583" s="37"/>
      <c r="G583" s="45"/>
      <c r="H583" s="56"/>
      <c r="I583" s="37"/>
      <c r="J583" s="37"/>
      <c r="K583" s="9"/>
    </row>
    <row r="584" spans="5:11" s="8" customFormat="1" x14ac:dyDescent="0.25">
      <c r="E584" s="18"/>
      <c r="F584" s="37"/>
      <c r="G584" s="45"/>
      <c r="H584" s="56"/>
      <c r="I584" s="37"/>
      <c r="J584" s="37"/>
      <c r="K584" s="9"/>
    </row>
  </sheetData>
  <mergeCells count="1">
    <mergeCell ref="K8:L8"/>
  </mergeCells>
  <conditionalFormatting sqref="G72:G85">
    <cfRule type="cellIs" dxfId="16" priority="19" operator="lessThan">
      <formula>-2</formula>
    </cfRule>
  </conditionalFormatting>
  <conditionalFormatting sqref="F10">
    <cfRule type="cellIs" dxfId="15" priority="17" operator="equal">
      <formula>-1</formula>
    </cfRule>
    <cfRule type="cellIs" dxfId="14" priority="18" operator="equal">
      <formula>1</formula>
    </cfRule>
  </conditionalFormatting>
  <conditionalFormatting sqref="G10:M10">
    <cfRule type="cellIs" dxfId="13" priority="15" operator="equal">
      <formula>-1</formula>
    </cfRule>
    <cfRule type="cellIs" dxfId="12" priority="16" operator="equal">
      <formula>1</formula>
    </cfRule>
  </conditionalFormatting>
  <conditionalFormatting sqref="F39">
    <cfRule type="cellIs" dxfId="11" priority="13" operator="equal">
      <formula>-1</formula>
    </cfRule>
    <cfRule type="cellIs" dxfId="10" priority="14" operator="equal">
      <formula>1</formula>
    </cfRule>
  </conditionalFormatting>
  <conditionalFormatting sqref="G39:H39 K39:AB39">
    <cfRule type="cellIs" dxfId="9" priority="11" operator="equal">
      <formula>-1</formula>
    </cfRule>
    <cfRule type="cellIs" dxfId="8" priority="12" operator="equal">
      <formula>1</formula>
    </cfRule>
  </conditionalFormatting>
  <conditionalFormatting sqref="F70">
    <cfRule type="cellIs" dxfId="7" priority="9" operator="equal">
      <formula>-1</formula>
    </cfRule>
    <cfRule type="cellIs" dxfId="6" priority="10" operator="equal">
      <formula>1</formula>
    </cfRule>
  </conditionalFormatting>
  <conditionalFormatting sqref="G70:H70 K70:AB70">
    <cfRule type="cellIs" dxfId="5" priority="7" operator="equal">
      <formula>-1</formula>
    </cfRule>
    <cfRule type="cellIs" dxfId="4" priority="8" operator="equal">
      <formula>1</formula>
    </cfRule>
  </conditionalFormatting>
  <conditionalFormatting sqref="E8">
    <cfRule type="cellIs" dxfId="3" priority="5" operator="equal">
      <formula>-1</formula>
    </cfRule>
    <cfRule type="cellIs" dxfId="2" priority="6" operator="equal">
      <formula>1</formula>
    </cfRule>
  </conditionalFormatting>
  <conditionalFormatting sqref="N10:AB10">
    <cfRule type="cellIs" dxfId="1" priority="1" operator="equal">
      <formula>-1</formula>
    </cfRule>
    <cfRule type="cellIs" dxfId="0" priority="2" operator="equal">
      <formula>1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a</cp:lastModifiedBy>
  <dcterms:created xsi:type="dcterms:W3CDTF">2021-01-20T18:36:42Z</dcterms:created>
  <dcterms:modified xsi:type="dcterms:W3CDTF">2021-10-03T12:10:29Z</dcterms:modified>
</cp:coreProperties>
</file>